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rabea/Desktop/00 Figures-V8 final/Figures PDF/"/>
    </mc:Choice>
  </mc:AlternateContent>
  <xr:revisionPtr revIDLastSave="0" documentId="13_ncr:1_{94EE7A77-EF53-634A-87E1-78EA9FFED13E}" xr6:coauthVersionLast="36" xr6:coauthVersionMax="36" xr10:uidLastSave="{00000000-0000-0000-0000-000000000000}"/>
  <bookViews>
    <workbookView xWindow="640" yWindow="460" windowWidth="28160" windowHeight="16880" tabRatio="500" xr2:uid="{00000000-000D-0000-FFFF-FFFF00000000}"/>
  </bookViews>
  <sheets>
    <sheet name="Heatmap" sheetId="5" r:id="rId1"/>
    <sheet name="FloA" sheetId="2" r:id="rId2"/>
    <sheet name="FloT" sheetId="3" r:id="rId3"/>
    <sheet name="Nt-FloT-Ct-FloA" sheetId="4" r:id="rId4"/>
    <sheet name="Nt-FloA-Ct-FloT" sheetId="1" r:id="rId5"/>
    <sheet name="control" sheetId="6" r:id="rId6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0" uniqueCount="347">
  <si>
    <t>MW (Da)</t>
  </si>
  <si>
    <t>pI</t>
  </si>
  <si>
    <t>emPAI</t>
  </si>
  <si>
    <t>WP_003228960.1</t>
  </si>
  <si>
    <t>flotillin family protein [Bacillus]</t>
  </si>
  <si>
    <t>WP_003230026.1</t>
  </si>
  <si>
    <t>UPF0365 family protein [Bacillus]</t>
  </si>
  <si>
    <t>WP_010886403.1</t>
  </si>
  <si>
    <t>surfactin non-ribosomal peptide synthetase SrfAB [Bacillus]</t>
  </si>
  <si>
    <t>WP_010886402.1</t>
  </si>
  <si>
    <t>surfactin non-ribosomal peptide synthetase SrfAA [Bacillus]</t>
  </si>
  <si>
    <t>WP_003234570.1</t>
  </si>
  <si>
    <t>surfactin non-ribosomal peptide synthetase SrfAC [Bacillus]</t>
  </si>
  <si>
    <t>WP_003243881.1</t>
  </si>
  <si>
    <t>ATP-dependent zinc metalloprotease FtsH [Bacillus]</t>
  </si>
  <si>
    <t>WP_003228033.1</t>
  </si>
  <si>
    <t>protein translocase subunit SecA [Bacillus]</t>
  </si>
  <si>
    <t>WP_003245873.1</t>
  </si>
  <si>
    <t>cadmium-translocating P-type ATPase [Bacillus]</t>
  </si>
  <si>
    <t>WP_003232333.1</t>
  </si>
  <si>
    <t>PAS domain-containing sensor histidine kinase [Bacillus]</t>
  </si>
  <si>
    <t>WP_003243461.1</t>
  </si>
  <si>
    <t>methyl-accepting chemotaxis protein McpB [Bacillus]</t>
  </si>
  <si>
    <t>AHA79044.1</t>
  </si>
  <si>
    <t>Methyl-accepting chemotaxis protein mcpA [Bacillus subtilis PY79 PY79]</t>
  </si>
  <si>
    <t>WP_003244094.1</t>
  </si>
  <si>
    <t>acyl-CoA dehydrogenase [Bacillus]</t>
  </si>
  <si>
    <t>WP_003245734.1</t>
  </si>
  <si>
    <t>chemotaxis protein CheA [Bacillus]</t>
  </si>
  <si>
    <t>WP_004399688.1</t>
  </si>
  <si>
    <t>DNA-directed RNA polymerase subunit beta~ [Bacillus]</t>
  </si>
  <si>
    <t>WP_003232957.1</t>
  </si>
  <si>
    <t>peptide ABC transporter substrate-binding protein [Bacillus]</t>
  </si>
  <si>
    <t>WP_003232311.1</t>
  </si>
  <si>
    <t>dihydrolipoyllysine-residue acetyltransferase component of pyruvate dehydrogenase complex [Bacillus]</t>
  </si>
  <si>
    <t>WP_003229567.1</t>
  </si>
  <si>
    <t>succinate dehydrogenase flavoprotein subunit [Bacillus]</t>
  </si>
  <si>
    <t>WP_003244379.1</t>
  </si>
  <si>
    <t>ribose import ATP-binding protein RbsA [Bacillus]</t>
  </si>
  <si>
    <t>WP_004399364.1</t>
  </si>
  <si>
    <t>dihydrolipoyllysine-residue succinyltransferase component of 2-oxoglutarate dehydrogenase complex [Bacillus]</t>
  </si>
  <si>
    <t>P96614.2</t>
  </si>
  <si>
    <t>DEAD-box ATP-dependent RNA helicase CshA [Bacillus subtilis subsp. subtilis str. 168 168]</t>
  </si>
  <si>
    <t>WP_003221010.1</t>
  </si>
  <si>
    <t>ribonuclease Y [Bacillales]</t>
  </si>
  <si>
    <t>WP_003243077.1</t>
  </si>
  <si>
    <t>alkyl hydroperoxide reductase subunit F [Bacillus]</t>
  </si>
  <si>
    <t>WP_003244653.1</t>
  </si>
  <si>
    <t>peptidase S8 [Bacillus]</t>
  </si>
  <si>
    <t>P26906.4</t>
  </si>
  <si>
    <t>Dipeptide-binding protein DppE [Bacillus subtilis subsp. subtilis str. 168 168]</t>
  </si>
  <si>
    <t>WP_003230515.1</t>
  </si>
  <si>
    <t>cytochrome c biogenesis protein [Bacillus]</t>
  </si>
  <si>
    <t>WP_023592766.1</t>
  </si>
  <si>
    <t>PTS mannose EIIBCA component [Bacillus subtilis]</t>
  </si>
  <si>
    <t>WP_003243657.1</t>
  </si>
  <si>
    <t>ATP synthase subunit alpha [Bacillus]</t>
  </si>
  <si>
    <t>WP_003227686.1</t>
  </si>
  <si>
    <t>ATP synthase subunit beta [Bacillus]</t>
  </si>
  <si>
    <t>WP_003235058.1</t>
  </si>
  <si>
    <t>elongation factor Tu [Bacillus]</t>
  </si>
  <si>
    <t>AHA75966.1</t>
  </si>
  <si>
    <t>D-alanyl-D-alanine carboxypeptidase dacA [Bacillus subtilis PY79 PY79]</t>
  </si>
  <si>
    <t>WP_003229433.1</t>
  </si>
  <si>
    <t>isocitrate dehydrogenase (NADP(+)) [Bacillus]</t>
  </si>
  <si>
    <t>WP_009967186.1</t>
  </si>
  <si>
    <t>cell division protein FtsA [Bacillus]</t>
  </si>
  <si>
    <t>WP_003245394.1</t>
  </si>
  <si>
    <t>protoporphyrinogen oxidase [Bacillus]</t>
  </si>
  <si>
    <t>AHA77684.1</t>
  </si>
  <si>
    <t>Zinc metalloprotease rasP [Bacillus subtilis PY79 PY79]</t>
  </si>
  <si>
    <t>WP_003228333.1</t>
  </si>
  <si>
    <t>enolase [Bacillus]</t>
  </si>
  <si>
    <t>WP_003232245.1</t>
  </si>
  <si>
    <t>cytochrome ubiquinol oxidase subunit I [Bacillus]</t>
  </si>
  <si>
    <t>WP_003219957.1</t>
  </si>
  <si>
    <t>aldehyde dehydrogenase [Bacillales]</t>
  </si>
  <si>
    <t>WP_003232313.1</t>
  </si>
  <si>
    <t>pyruvate dehydrogenase E1 component subunit beta [Bacillus]</t>
  </si>
  <si>
    <t>WP_003232248.1</t>
  </si>
  <si>
    <t>cytochrome c oxidase subunit 2 [Bacillus]</t>
  </si>
  <si>
    <t>WP_003228021.1</t>
  </si>
  <si>
    <t>flagellin [Bacillus]</t>
  </si>
  <si>
    <t>WP_003227776.1</t>
  </si>
  <si>
    <t>rod shape-determining protein [Bacillus]</t>
  </si>
  <si>
    <t>WP_003234978.1</t>
  </si>
  <si>
    <t>iron-uptake system-binding protein [Bacillus]</t>
  </si>
  <si>
    <t>WP_003232765.1</t>
  </si>
  <si>
    <t>NADH dehydrogenase [Bacillus]</t>
  </si>
  <si>
    <t>WP_003229650.1</t>
  </si>
  <si>
    <t>WP_003232026.1</t>
  </si>
  <si>
    <t>signal recognition particle-docking protein FtsY [Bacillus]</t>
  </si>
  <si>
    <t>WP_003232167.1</t>
  </si>
  <si>
    <t>cell division protein FtsZ [Bacillales]</t>
  </si>
  <si>
    <t>AHA76571.1</t>
  </si>
  <si>
    <t>Uncharacterized protein ydjG [Bacillus subtilis PY79 PY79]</t>
  </si>
  <si>
    <t>WP_003220918.1</t>
  </si>
  <si>
    <t>30S ribosomal protein S2 [Bacillales]</t>
  </si>
  <si>
    <t>WP_003245079.1</t>
  </si>
  <si>
    <t>foldase [Bacillus]</t>
  </si>
  <si>
    <t>WP_003229060.1</t>
  </si>
  <si>
    <t>manganese-binding lipoprotein MntA [Bacillus]</t>
  </si>
  <si>
    <t>WP_003242760.1</t>
  </si>
  <si>
    <t>D-ribose ABC transporter substrate-binding protein [Bacillus]</t>
  </si>
  <si>
    <t>WP_003243220.1</t>
  </si>
  <si>
    <t>iron(3+)-hydroxamate-binding protein FhuD [Bacillus]</t>
  </si>
  <si>
    <t>WP_003243725.1</t>
  </si>
  <si>
    <t>iron(3+)-hydroxamate-binding protein [Bacillus]</t>
  </si>
  <si>
    <t>WP_003233159.1</t>
  </si>
  <si>
    <t>ABC transporter substrate-binding protein [Bacillus]</t>
  </si>
  <si>
    <t>WP_003227949.1</t>
  </si>
  <si>
    <t>LytR family transcriptional regulator [Bacillus]</t>
  </si>
  <si>
    <t>WP_003232473.1</t>
  </si>
  <si>
    <t>motility protein B [Bacillus]</t>
  </si>
  <si>
    <t>hypothetical protein [Bacillus]</t>
  </si>
  <si>
    <t>WP_004398706.1</t>
  </si>
  <si>
    <t>arginine ABC transporter substrate-binding protein [Bacillus]</t>
  </si>
  <si>
    <t>WP_003228595.1</t>
  </si>
  <si>
    <t>methionine-binding lipoprotein MetQ [Bacillus]</t>
  </si>
  <si>
    <t>WP_003225562.1</t>
  </si>
  <si>
    <t>menaquinol-cytochrome c reductase cytochrome b/c subunit [Bacillus]</t>
  </si>
  <si>
    <t>WP_003227564.1</t>
  </si>
  <si>
    <t>ABC transporter ATP-binding protein [Bacillus]</t>
  </si>
  <si>
    <t>WP_003228414.1</t>
  </si>
  <si>
    <t>thioredoxin [Bacillus]</t>
  </si>
  <si>
    <t>ABC transporter ATP-binding protein [Bacillales]</t>
  </si>
  <si>
    <t>WP_004398644.1</t>
  </si>
  <si>
    <t>manganese transport system ATP-binding protein MntB [Bacillus]</t>
  </si>
  <si>
    <t>WP_003229569.1</t>
  </si>
  <si>
    <t>succinate dehydrogenase iron-sulfur subunit [Bacillus]</t>
  </si>
  <si>
    <t>WP_003231968.1</t>
  </si>
  <si>
    <t>flagellar basal body rod protein FlgG [Bacillus]</t>
  </si>
  <si>
    <t>WP_003233230.1</t>
  </si>
  <si>
    <t>WP_003246699.1</t>
  </si>
  <si>
    <t>L-cystine-binding protein TcyA [Bacillus]</t>
  </si>
  <si>
    <t>WP_009968282.1</t>
  </si>
  <si>
    <t>ribose ABC transporter permease [Bacillus]</t>
  </si>
  <si>
    <t>WP_009966326.1</t>
  </si>
  <si>
    <t>DNA-directed RNA polymerase subunit beta [Bacillus subtilis PY79 PY79]</t>
  </si>
  <si>
    <t>WP_003246590.1</t>
  </si>
  <si>
    <t>penicillin-binding protein 3 [Bacillus]</t>
  </si>
  <si>
    <t>WP_010886506.1</t>
  </si>
  <si>
    <t>Flagellar M-ring protein [Bacillus subtilis PY79 PY79]</t>
  </si>
  <si>
    <t>O31501.2</t>
  </si>
  <si>
    <t>Swarming motility protein SwrC [Bacillus subtilis subsp. subtilis str. 168 168]</t>
  </si>
  <si>
    <t>WP_003244778.1</t>
  </si>
  <si>
    <t>pyruvate carboxylase [Bacillus]</t>
  </si>
  <si>
    <t>WP_003245443.1</t>
  </si>
  <si>
    <t>methyl-accepting chemotaxis protein McpC [Bacillus]</t>
  </si>
  <si>
    <t>WP_003243463.1</t>
  </si>
  <si>
    <t>CDP-glycerol--poly(glycerophosphate) glycerophosphotransferase [Bacillus]</t>
  </si>
  <si>
    <t>WP_003245424.1</t>
  </si>
  <si>
    <t>YhgE/Pip domain-containing protein [Bacillus subtilis]</t>
  </si>
  <si>
    <t>WP_003230520.1</t>
  </si>
  <si>
    <t>WP_003228694.1</t>
  </si>
  <si>
    <t>homoserine dehydrogenase [Bacillus]</t>
  </si>
  <si>
    <t>WP_003229320.1</t>
  </si>
  <si>
    <t>septation ring formation regulator EzrA [Bacillus]</t>
  </si>
  <si>
    <t>WP_004398493.1</t>
  </si>
  <si>
    <t>WP_003231962.1</t>
  </si>
  <si>
    <t>flagellar motor switch phosphatase FliY [Bacillus]</t>
  </si>
  <si>
    <t>WP_003244902.1</t>
  </si>
  <si>
    <t>efflux RND transporter periplasmic adaptor subunit [Bacillus]</t>
  </si>
  <si>
    <t>WP_003232041.1</t>
  </si>
  <si>
    <t>phosphate acyltransferase [Bacillus]</t>
  </si>
  <si>
    <t>WP_003232184.1</t>
  </si>
  <si>
    <t>undecaprenyldiphospho-muramoylpentapeptide beta-N-acetylglucosaminyltransferase [Bacillus]</t>
  </si>
  <si>
    <t>WP_003228831.1</t>
  </si>
  <si>
    <t>BMP family ABC transporter substrate-binding protein [Bacillus]</t>
  </si>
  <si>
    <t>WP_003242531.1</t>
  </si>
  <si>
    <t>methionine import ATP-binding protein MetN [Bacillus]</t>
  </si>
  <si>
    <t>ADV94634.1</t>
  </si>
  <si>
    <t>cytochrome aa3-600 quinol oxidase (subunit II) [Bacillus subtilis BSn5 BSn5]</t>
  </si>
  <si>
    <t>AHA78700.1</t>
  </si>
  <si>
    <t>Rod shape-determining protein mreC [Bacillus subtilis PY79 PY79]</t>
  </si>
  <si>
    <t>WP_003232964.1</t>
  </si>
  <si>
    <t>dipeptide ABC transporter ATP-binding protein [Bacillus]</t>
  </si>
  <si>
    <t>WP_003244739.1</t>
  </si>
  <si>
    <t>motility protein A [Bacillus]</t>
  </si>
  <si>
    <t>WP_003223651.1</t>
  </si>
  <si>
    <t>membrane protein [Bacillales]</t>
  </si>
  <si>
    <t>WP_004398624.1</t>
  </si>
  <si>
    <t>septum site-determining protein MinD [Bacillus]</t>
  </si>
  <si>
    <t>WP_003227419.1</t>
  </si>
  <si>
    <t>minor protease vpr [Bacillus]</t>
  </si>
  <si>
    <t>AHA76342.1</t>
  </si>
  <si>
    <t>Sensor histidine kinase yclK [Bacillus subtilis PY79 PY79]</t>
  </si>
  <si>
    <t>WP_003244699.1</t>
  </si>
  <si>
    <t>helix-turn-helix domain-containing protein [Bacillus]</t>
  </si>
  <si>
    <t>AFQ56402.1</t>
  </si>
  <si>
    <t>Putative lipoprotein [Bacillus subtilis QB928 QB928]</t>
  </si>
  <si>
    <t>AHA77124.1</t>
  </si>
  <si>
    <t>Oligopeptide transport ATP-binding protein OppD [Bacillus subtilis PY79 PY79]</t>
  </si>
  <si>
    <t>WP_003227323.1</t>
  </si>
  <si>
    <t>D-alanyl-lipoteichoic acid biosynthesis protein DltD [Bacillus]</t>
  </si>
  <si>
    <t>WP_003232965.1</t>
  </si>
  <si>
    <t>oligopeptide transport ATP-binding protein AppD [Bacillus]</t>
  </si>
  <si>
    <t>WP_003242648.1</t>
  </si>
  <si>
    <t>maltodextrin import ATP-binding protein MsmX [Bacillus]</t>
  </si>
  <si>
    <t>WP_004399662.1</t>
  </si>
  <si>
    <t>protein translocase subunit SecY [Bacillus]</t>
  </si>
  <si>
    <t>WP_003243996.1</t>
  </si>
  <si>
    <t>Fe(3+)-citrate-binding protein YfmC [Bacillus]</t>
  </si>
  <si>
    <t>WP_003244388.1</t>
  </si>
  <si>
    <t>ATP synthase subunit gamma [Bacillus]</t>
  </si>
  <si>
    <t>WP_003246251.1</t>
  </si>
  <si>
    <t>WP_003232350.1</t>
  </si>
  <si>
    <t>PTS fructose EIIABC component [Bacillus]</t>
  </si>
  <si>
    <t>WP_009968432.1</t>
  </si>
  <si>
    <t>cell wall metabolism sensor histidine kinase WalK [Bacillus]</t>
  </si>
  <si>
    <t>WP_003242498.1</t>
  </si>
  <si>
    <t>two-component system YycF/YycG regulatory protein YycH [Bacillus]</t>
  </si>
  <si>
    <t>WP_003242670.1</t>
  </si>
  <si>
    <t>DUF4352 domain-containing protein [Bacillus]</t>
  </si>
  <si>
    <t>Protein score</t>
  </si>
  <si>
    <t>PSMs</t>
  </si>
  <si>
    <t>Num. pept</t>
  </si>
  <si>
    <t>Coverage</t>
  </si>
  <si>
    <t>Prot_AC</t>
  </si>
  <si>
    <t>Description</t>
  </si>
  <si>
    <t>NSAF</t>
  </si>
  <si>
    <t>fold change</t>
  </si>
  <si>
    <t>log10 (fold change)</t>
  </si>
  <si>
    <t>functional category</t>
  </si>
  <si>
    <t>FloA</t>
  </si>
  <si>
    <t>FloT</t>
  </si>
  <si>
    <t>Cell envelope and cell division</t>
  </si>
  <si>
    <t>Coping with stress</t>
  </si>
  <si>
    <t>Exponential and early post-exponential lifestyles</t>
  </si>
  <si>
    <t>Information processing</t>
  </si>
  <si>
    <t>Metabolism</t>
  </si>
  <si>
    <t>Proteins of unknown function</t>
  </si>
  <si>
    <t>Sporulation</t>
  </si>
  <si>
    <t>Transporters</t>
  </si>
  <si>
    <t>NSAF (FloA)</t>
  </si>
  <si>
    <t>NSAF (FloT)</t>
  </si>
  <si>
    <t>NSAF (Nt-FloA-Ct-FloT)</t>
  </si>
  <si>
    <t>NSAF (Nt-FloT-Ct-FloA)</t>
  </si>
  <si>
    <t>AtpG</t>
  </si>
  <si>
    <t>FruA</t>
  </si>
  <si>
    <t>FecC</t>
  </si>
  <si>
    <t>MsmX</t>
  </si>
  <si>
    <t>Vpr</t>
  </si>
  <si>
    <t>Icd</t>
  </si>
  <si>
    <t>CtaC</t>
  </si>
  <si>
    <t>GapA</t>
  </si>
  <si>
    <t>AtpD</t>
  </si>
  <si>
    <t>AtpA</t>
  </si>
  <si>
    <t>PdhB</t>
  </si>
  <si>
    <t>QcrC</t>
  </si>
  <si>
    <t>OdhB</t>
  </si>
  <si>
    <t>SrfAB</t>
  </si>
  <si>
    <t>SdhA</t>
  </si>
  <si>
    <t>FadE</t>
  </si>
  <si>
    <t>ResB</t>
  </si>
  <si>
    <t>HemY</t>
  </si>
  <si>
    <t>CtaD</t>
  </si>
  <si>
    <t>Eno</t>
  </si>
  <si>
    <t>Hom</t>
  </si>
  <si>
    <t>PycA</t>
  </si>
  <si>
    <t>CdaA</t>
  </si>
  <si>
    <t>SdhB</t>
  </si>
  <si>
    <t>MurG</t>
  </si>
  <si>
    <t>PlsX</t>
  </si>
  <si>
    <t>QoxA</t>
  </si>
  <si>
    <t>ResE</t>
  </si>
  <si>
    <t>NupN</t>
  </si>
  <si>
    <t>PhoR</t>
  </si>
  <si>
    <t>Ndh</t>
  </si>
  <si>
    <t>SrfAC</t>
  </si>
  <si>
    <t>YknX</t>
  </si>
  <si>
    <t>SrfAA</t>
  </si>
  <si>
    <t>AhpF</t>
  </si>
  <si>
    <t>SwrC</t>
  </si>
  <si>
    <t>AlbC</t>
  </si>
  <si>
    <t>MetQ</t>
  </si>
  <si>
    <t>MntA</t>
  </si>
  <si>
    <t>MntB</t>
  </si>
  <si>
    <t>RbsC</t>
  </si>
  <si>
    <t>EcsA</t>
  </si>
  <si>
    <t>TcyA</t>
  </si>
  <si>
    <t>AppD</t>
  </si>
  <si>
    <t>MetN</t>
  </si>
  <si>
    <t>AppF</t>
  </si>
  <si>
    <t>DppE</t>
  </si>
  <si>
    <t>YhfQ</t>
  </si>
  <si>
    <t>ArtP</t>
  </si>
  <si>
    <t>FhuD</t>
  </si>
  <si>
    <t>FeuA</t>
  </si>
  <si>
    <t>RbsB</t>
  </si>
  <si>
    <t>YxeB</t>
  </si>
  <si>
    <t>ManP</t>
  </si>
  <si>
    <t>PfeT</t>
  </si>
  <si>
    <t>EzrA</t>
  </si>
  <si>
    <t>MinD</t>
  </si>
  <si>
    <t>DltD</t>
  </si>
  <si>
    <t>TagF</t>
  </si>
  <si>
    <t>FtsH</t>
  </si>
  <si>
    <t>PBP5</t>
  </si>
  <si>
    <t>MreB</t>
  </si>
  <si>
    <t>Mbl</t>
  </si>
  <si>
    <t>RasP</t>
  </si>
  <si>
    <t>FtsA</t>
  </si>
  <si>
    <t>MreC</t>
  </si>
  <si>
    <t>PBP3</t>
  </si>
  <si>
    <t>RodZ</t>
  </si>
  <si>
    <t>FtsZ</t>
  </si>
  <si>
    <t>TagU</t>
  </si>
  <si>
    <t>Hag</t>
  </si>
  <si>
    <t>FlgE</t>
  </si>
  <si>
    <t>OppD</t>
  </si>
  <si>
    <t>MotB</t>
  </si>
  <si>
    <t>OppA</t>
  </si>
  <si>
    <t>MotA</t>
  </si>
  <si>
    <t>McpA</t>
  </si>
  <si>
    <t>McpB</t>
  </si>
  <si>
    <t>CheA</t>
  </si>
  <si>
    <t>FliY</t>
  </si>
  <si>
    <t>FliF</t>
  </si>
  <si>
    <t>McpC</t>
  </si>
  <si>
    <t>YdcC</t>
  </si>
  <si>
    <t>YclK</t>
  </si>
  <si>
    <t>SecY</t>
  </si>
  <si>
    <t>YycH</t>
  </si>
  <si>
    <t>WalK</t>
  </si>
  <si>
    <t>PdhC</t>
  </si>
  <si>
    <t>RpsB</t>
  </si>
  <si>
    <t>TufA</t>
  </si>
  <si>
    <t>SecA</t>
  </si>
  <si>
    <t>KinC</t>
  </si>
  <si>
    <t>WprA</t>
  </si>
  <si>
    <t>BdbD</t>
  </si>
  <si>
    <t>PrsA</t>
  </si>
  <si>
    <t>FtsY</t>
  </si>
  <si>
    <t>RpoB</t>
  </si>
  <si>
    <t>RpoC</t>
  </si>
  <si>
    <t>CshA</t>
  </si>
  <si>
    <t>Rny</t>
  </si>
  <si>
    <t>YhgE</t>
  </si>
  <si>
    <t>YxkC</t>
  </si>
  <si>
    <t>YbfF</t>
  </si>
  <si>
    <t>YdjG</t>
  </si>
  <si>
    <t>Protein</t>
  </si>
  <si>
    <t>RbsA</t>
  </si>
  <si>
    <t/>
  </si>
  <si>
    <r>
      <t>FloT</t>
    </r>
    <r>
      <rPr>
        <b/>
        <vertAlign val="subscript"/>
        <sz val="12"/>
        <color theme="1"/>
        <rFont val="Calibri (Textkörper)"/>
      </rPr>
      <t>nt</t>
    </r>
    <r>
      <rPr>
        <b/>
        <sz val="12"/>
        <color theme="1"/>
        <rFont val="Calibri"/>
        <family val="2"/>
        <scheme val="minor"/>
      </rPr>
      <t>A</t>
    </r>
    <r>
      <rPr>
        <b/>
        <vertAlign val="subscript"/>
        <sz val="12"/>
        <color theme="1"/>
        <rFont val="Calibri (Textkörper)"/>
      </rPr>
      <t>ct</t>
    </r>
  </si>
  <si>
    <r>
      <t>FloA</t>
    </r>
    <r>
      <rPr>
        <b/>
        <vertAlign val="subscript"/>
        <sz val="12"/>
        <color theme="1"/>
        <rFont val="Calibri (Textkörper)"/>
      </rPr>
      <t>nt</t>
    </r>
    <r>
      <rPr>
        <b/>
        <sz val="12"/>
        <color theme="1"/>
        <rFont val="Calibri"/>
        <family val="2"/>
        <scheme val="minor"/>
      </rPr>
      <t>T</t>
    </r>
    <r>
      <rPr>
        <b/>
        <vertAlign val="subscript"/>
        <sz val="12"/>
        <color theme="1"/>
        <rFont val="Calibri (Textkörper)"/>
      </rPr>
      <t>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2"/>
      <color theme="1"/>
      <name val="Calibri (Textkörper)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0" xfId="0" applyFont="1" applyFill="1" applyBorder="1"/>
    <xf numFmtId="0" fontId="0" fillId="0" borderId="2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ont="1" applyBorder="1"/>
    <xf numFmtId="0" fontId="7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7" fillId="0" borderId="0" xfId="0" applyNumberFormat="1" applyFont="1" applyFill="1"/>
    <xf numFmtId="0" fontId="0" fillId="0" borderId="0" xfId="0" applyFont="1"/>
    <xf numFmtId="0" fontId="0" fillId="0" borderId="0" xfId="0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0" fillId="0" borderId="7" xfId="0" applyFill="1" applyBorder="1"/>
    <xf numFmtId="0" fontId="0" fillId="0" borderId="7" xfId="0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64" fontId="7" fillId="0" borderId="7" xfId="0" applyNumberFormat="1" applyFont="1" applyFill="1" applyBorder="1"/>
    <xf numFmtId="164" fontId="0" fillId="0" borderId="7" xfId="0" applyNumberFormat="1" applyFill="1" applyBorder="1"/>
    <xf numFmtId="164" fontId="1" fillId="0" borderId="7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5" xfId="0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1" fillId="0" borderId="0" xfId="0" applyNumberFormat="1" applyFont="1" applyFill="1"/>
    <xf numFmtId="164" fontId="1" fillId="0" borderId="0" xfId="0" applyNumberFormat="1" applyFont="1"/>
    <xf numFmtId="164" fontId="0" fillId="0" borderId="0" xfId="0" applyNumberFormat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4" fillId="0" borderId="7" xfId="0" applyFont="1" applyFill="1" applyBorder="1"/>
    <xf numFmtId="0" fontId="4" fillId="0" borderId="7" xfId="0" applyFont="1" applyFill="1" applyBorder="1" applyAlignment="1">
      <alignment horizontal="center"/>
    </xf>
    <xf numFmtId="1" fontId="4" fillId="0" borderId="8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164" fontId="1" fillId="0" borderId="7" xfId="0" applyNumberFormat="1" applyFont="1" applyFill="1" applyBorder="1"/>
    <xf numFmtId="164" fontId="0" fillId="0" borderId="7" xfId="0" applyNumberForma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7" xfId="0" applyFont="1" applyBorder="1"/>
    <xf numFmtId="0" fontId="10" fillId="0" borderId="0" xfId="0" applyFont="1" applyBorder="1" applyAlignment="1">
      <alignment horizontal="left" vertical="center" wrapText="1" readingOrder="1"/>
    </xf>
    <xf numFmtId="0" fontId="10" fillId="0" borderId="7" xfId="0" applyFont="1" applyBorder="1" applyAlignment="1">
      <alignment horizontal="left" vertical="center" wrapText="1" readingOrder="1"/>
    </xf>
    <xf numFmtId="0" fontId="0" fillId="0" borderId="7" xfId="0" applyBorder="1"/>
    <xf numFmtId="164" fontId="0" fillId="0" borderId="7" xfId="0" applyNumberFormat="1" applyBorder="1"/>
    <xf numFmtId="164" fontId="0" fillId="0" borderId="0" xfId="0" applyNumberFormat="1" applyBorder="1"/>
    <xf numFmtId="0" fontId="0" fillId="0" borderId="0" xfId="0" applyBorder="1"/>
    <xf numFmtId="0" fontId="10" fillId="0" borderId="10" xfId="0" applyFont="1" applyBorder="1" applyAlignment="1">
      <alignment horizontal="left" vertical="center" readingOrder="1"/>
    </xf>
    <xf numFmtId="164" fontId="0" fillId="0" borderId="10" xfId="0" applyNumberFormat="1" applyBorder="1"/>
    <xf numFmtId="0" fontId="0" fillId="0" borderId="10" xfId="0" applyBorder="1"/>
  </cellXfs>
  <cellStyles count="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1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8"/>
  <sheetViews>
    <sheetView tabSelected="1" workbookViewId="0"/>
  </sheetViews>
  <sheetFormatPr baseColWidth="10" defaultRowHeight="16"/>
  <cols>
    <col min="6" max="6" width="41.33203125" customWidth="1"/>
  </cols>
  <sheetData>
    <row r="1" spans="1:7" s="27" customFormat="1" ht="18">
      <c r="A1" s="66" t="s">
        <v>342</v>
      </c>
      <c r="B1" s="66" t="s">
        <v>345</v>
      </c>
      <c r="C1" s="66" t="s">
        <v>224</v>
      </c>
      <c r="D1" s="66" t="s">
        <v>225</v>
      </c>
      <c r="E1" s="66" t="s">
        <v>346</v>
      </c>
      <c r="F1" s="66" t="s">
        <v>223</v>
      </c>
      <c r="G1" s="1"/>
    </row>
    <row r="2" spans="1:7">
      <c r="A2" s="67" t="s">
        <v>268</v>
      </c>
      <c r="B2" s="2">
        <v>0.61640986586759494</v>
      </c>
      <c r="C2" s="2">
        <v>0.60578339378729273</v>
      </c>
      <c r="D2" s="2">
        <v>0.61840817534982206</v>
      </c>
      <c r="E2" s="2">
        <v>0.39827216507974178</v>
      </c>
      <c r="F2" t="s">
        <v>230</v>
      </c>
    </row>
    <row r="3" spans="1:7">
      <c r="A3" s="67" t="s">
        <v>262</v>
      </c>
      <c r="B3" s="2">
        <v>0.47028183018935699</v>
      </c>
      <c r="C3" s="2">
        <v>0.36274534510099826</v>
      </c>
      <c r="D3" s="2">
        <v>7.4340130999546408E-2</v>
      </c>
      <c r="E3">
        <v>-1.2</v>
      </c>
      <c r="F3" t="s">
        <v>230</v>
      </c>
    </row>
    <row r="4" spans="1:7">
      <c r="A4" s="67" t="s">
        <v>263</v>
      </c>
      <c r="B4" s="2">
        <v>0.47028183018935699</v>
      </c>
      <c r="C4" s="2">
        <v>0.45965535810905472</v>
      </c>
      <c r="D4" s="2">
        <v>0.25043139005522763</v>
      </c>
      <c r="E4">
        <v>-1.2</v>
      </c>
      <c r="F4" t="s">
        <v>230</v>
      </c>
    </row>
    <row r="5" spans="1:7">
      <c r="A5" s="67" t="s">
        <v>264</v>
      </c>
      <c r="B5" s="2">
        <v>0.24843308057300056</v>
      </c>
      <c r="C5" s="2">
        <v>0.36274534510099826</v>
      </c>
      <c r="D5" s="2">
        <v>7.4340130999546408E-2</v>
      </c>
      <c r="E5">
        <v>-1.2</v>
      </c>
      <c r="F5" t="s">
        <v>230</v>
      </c>
    </row>
    <row r="6" spans="1:7">
      <c r="A6" s="67" t="s">
        <v>265</v>
      </c>
      <c r="B6" s="2">
        <v>0.725554335292663</v>
      </c>
      <c r="C6" s="2">
        <v>0.36274534510099826</v>
      </c>
      <c r="D6" s="2">
        <v>7.4340130999546408E-2</v>
      </c>
      <c r="E6">
        <v>-1.2</v>
      </c>
      <c r="F6" t="s">
        <v>230</v>
      </c>
    </row>
    <row r="7" spans="1:7">
      <c r="A7" s="67" t="s">
        <v>266</v>
      </c>
      <c r="B7" s="2">
        <v>7.2341821517319327E-2</v>
      </c>
      <c r="C7" s="2">
        <v>6.1715349437017071E-2</v>
      </c>
      <c r="D7" s="2">
        <v>0.47228013967158405</v>
      </c>
      <c r="E7">
        <v>-1.2</v>
      </c>
      <c r="F7" t="s">
        <v>230</v>
      </c>
    </row>
    <row r="8" spans="1:7">
      <c r="A8" s="67" t="s">
        <v>253</v>
      </c>
      <c r="B8" s="2">
        <v>7.2341821517319327E-2</v>
      </c>
      <c r="C8" s="2">
        <v>0.60578339378729273</v>
      </c>
      <c r="D8">
        <v>-1.2</v>
      </c>
      <c r="E8" s="2">
        <v>9.724216941576061E-2</v>
      </c>
      <c r="F8" t="s">
        <v>230</v>
      </c>
    </row>
    <row r="9" spans="1:7">
      <c r="A9" s="67" t="s">
        <v>267</v>
      </c>
      <c r="B9" s="2">
        <v>0.47028183018935699</v>
      </c>
      <c r="C9" s="2">
        <v>6.1715349437017071E-2</v>
      </c>
      <c r="D9">
        <v>-1.2</v>
      </c>
      <c r="E9">
        <v>-1.2</v>
      </c>
      <c r="F9" t="s">
        <v>230</v>
      </c>
    </row>
    <row r="10" spans="1:7">
      <c r="A10" s="67" t="s">
        <v>239</v>
      </c>
      <c r="B10" s="2">
        <v>7.2341821517319327E-2</v>
      </c>
      <c r="C10">
        <v>-1.2</v>
      </c>
      <c r="D10">
        <v>-1.2</v>
      </c>
      <c r="E10">
        <v>-1.2</v>
      </c>
      <c r="F10" t="s">
        <v>230</v>
      </c>
    </row>
    <row r="11" spans="1:7">
      <c r="A11" s="67" t="s">
        <v>242</v>
      </c>
      <c r="B11">
        <v>-1.2</v>
      </c>
      <c r="C11">
        <v>-1.2</v>
      </c>
      <c r="D11" s="2">
        <v>-0.95070958888362977</v>
      </c>
      <c r="E11">
        <v>-1.2</v>
      </c>
      <c r="F11" t="s">
        <v>230</v>
      </c>
    </row>
    <row r="12" spans="1:7">
      <c r="A12" s="67" t="s">
        <v>240</v>
      </c>
      <c r="B12">
        <v>-1.2</v>
      </c>
      <c r="C12">
        <v>-1.2</v>
      </c>
      <c r="D12" s="2">
        <v>7.4340130999546408E-2</v>
      </c>
      <c r="E12">
        <v>-1.2</v>
      </c>
      <c r="F12" t="s">
        <v>230</v>
      </c>
    </row>
    <row r="13" spans="1:7">
      <c r="A13" s="67" t="s">
        <v>241</v>
      </c>
      <c r="B13">
        <v>-1.2</v>
      </c>
      <c r="C13">
        <v>-1.2</v>
      </c>
      <c r="D13" s="2">
        <v>7.4340130999546408E-2</v>
      </c>
      <c r="E13">
        <v>-1.2</v>
      </c>
      <c r="F13" t="s">
        <v>230</v>
      </c>
    </row>
    <row r="14" spans="1:7">
      <c r="A14" s="67" t="s">
        <v>256</v>
      </c>
      <c r="B14">
        <v>-1.2</v>
      </c>
      <c r="C14">
        <v>-1.2</v>
      </c>
      <c r="D14">
        <v>-1.2</v>
      </c>
      <c r="E14" s="2">
        <v>9.724216941576061E-2</v>
      </c>
      <c r="F14" t="s">
        <v>230</v>
      </c>
    </row>
    <row r="15" spans="1:7">
      <c r="A15" s="67" t="s">
        <v>257</v>
      </c>
      <c r="B15">
        <v>-1.2</v>
      </c>
      <c r="C15">
        <v>-1.2</v>
      </c>
      <c r="D15">
        <v>-1.2</v>
      </c>
      <c r="E15" s="2">
        <v>9.724216941576061E-2</v>
      </c>
      <c r="F15" t="s">
        <v>230</v>
      </c>
    </row>
    <row r="16" spans="1:7">
      <c r="A16" s="67" t="s">
        <v>254</v>
      </c>
      <c r="B16" s="2">
        <v>7.2341821517319327E-2</v>
      </c>
      <c r="C16">
        <v>-1.2</v>
      </c>
      <c r="D16">
        <v>-1.2</v>
      </c>
      <c r="E16" s="2">
        <v>9.724216941576061E-2</v>
      </c>
      <c r="F16" t="s">
        <v>230</v>
      </c>
    </row>
    <row r="17" spans="1:6">
      <c r="A17" s="67" t="s">
        <v>255</v>
      </c>
      <c r="B17" s="2">
        <v>0.24843308057300056</v>
      </c>
      <c r="C17">
        <v>-1.2</v>
      </c>
      <c r="D17">
        <v>-1.2</v>
      </c>
      <c r="E17" s="2">
        <v>0.49518217808779824</v>
      </c>
      <c r="F17" t="s">
        <v>230</v>
      </c>
    </row>
    <row r="18" spans="1:6">
      <c r="A18" s="67" t="s">
        <v>238</v>
      </c>
      <c r="B18" s="2">
        <v>0.24843308057300056</v>
      </c>
      <c r="C18">
        <v>-1.2</v>
      </c>
      <c r="D18" s="2">
        <v>7.4340130999546408E-2</v>
      </c>
      <c r="E18">
        <v>-1.2</v>
      </c>
      <c r="F18" t="s">
        <v>230</v>
      </c>
    </row>
    <row r="19" spans="1:6">
      <c r="A19" s="67" t="s">
        <v>244</v>
      </c>
      <c r="B19" s="2">
        <v>-0.16769071702924984</v>
      </c>
      <c r="C19" s="2">
        <v>-0.4639855688473063</v>
      </c>
      <c r="D19" s="2">
        <v>-0.15482957153955451</v>
      </c>
      <c r="E19" s="2">
        <v>-0.42431048481318395</v>
      </c>
      <c r="F19" t="s">
        <v>230</v>
      </c>
    </row>
    <row r="20" spans="1:6">
      <c r="A20" s="67" t="s">
        <v>250</v>
      </c>
      <c r="B20" s="2">
        <v>-0.19765394040669312</v>
      </c>
      <c r="C20" s="2">
        <v>1.3135685872356098E-2</v>
      </c>
      <c r="D20" s="2">
        <v>-0.25173958454761097</v>
      </c>
      <c r="E20" s="2">
        <v>-0.16106905003860247</v>
      </c>
      <c r="F20" t="s">
        <v>230</v>
      </c>
    </row>
    <row r="21" spans="1:6">
      <c r="A21" s="67" t="s">
        <v>243</v>
      </c>
      <c r="B21" s="2">
        <v>-0.36605837079608339</v>
      </c>
      <c r="C21" s="2">
        <v>-0.30428472597979439</v>
      </c>
      <c r="D21" s="2">
        <v>-0.33092083059523575</v>
      </c>
      <c r="E21" s="2">
        <v>-0.35736369518257066</v>
      </c>
      <c r="F21" t="s">
        <v>230</v>
      </c>
    </row>
    <row r="22" spans="1:6">
      <c r="A22" s="67" t="s">
        <v>245</v>
      </c>
      <c r="B22" s="2">
        <v>-0.56563072570128747</v>
      </c>
      <c r="C22" s="2">
        <v>-0.37683539312840619</v>
      </c>
      <c r="D22" s="2">
        <v>-0.55276958021159217</v>
      </c>
      <c r="E22" s="2">
        <v>-0.12328048914920274</v>
      </c>
      <c r="F22" t="s">
        <v>230</v>
      </c>
    </row>
    <row r="23" spans="1:6">
      <c r="A23" s="67" t="s">
        <v>246</v>
      </c>
      <c r="B23" s="2">
        <v>-0.57899468725926895</v>
      </c>
      <c r="C23" s="2">
        <v>-0.41040274077467465</v>
      </c>
      <c r="D23" s="2">
        <v>-0.49149992347266952</v>
      </c>
      <c r="E23" s="2">
        <v>-0.38652192392378415</v>
      </c>
      <c r="F23" t="s">
        <v>230</v>
      </c>
    </row>
    <row r="24" spans="1:6">
      <c r="A24" s="67" t="s">
        <v>247</v>
      </c>
      <c r="B24" s="2">
        <v>-0.77951054564636857</v>
      </c>
      <c r="C24" s="2">
        <v>-0.71925807395061248</v>
      </c>
      <c r="D24" s="2">
        <v>-0.50701208965091704</v>
      </c>
      <c r="E24" s="2">
        <v>-0.37855299425250877</v>
      </c>
      <c r="F24" t="s">
        <v>230</v>
      </c>
    </row>
    <row r="25" spans="1:6">
      <c r="A25" s="67" t="s">
        <v>248</v>
      </c>
      <c r="B25" s="2">
        <v>-0.68373003777928198</v>
      </c>
      <c r="C25" s="2">
        <v>-0.61987344181470061</v>
      </c>
      <c r="D25" s="2">
        <v>-0.39786762022584893</v>
      </c>
      <c r="E25" s="2">
        <v>-0.54240979689117841</v>
      </c>
      <c r="F25" t="s">
        <v>230</v>
      </c>
    </row>
    <row r="26" spans="1:6">
      <c r="A26" s="67" t="s">
        <v>249</v>
      </c>
      <c r="B26" s="2">
        <v>-0.74172198475696882</v>
      </c>
      <c r="C26" s="2">
        <v>-0.81616808695866871</v>
      </c>
      <c r="D26" s="2">
        <v>-0.58273280358903534</v>
      </c>
      <c r="E26" s="2">
        <v>-0.6973117568769216</v>
      </c>
      <c r="F26" t="s">
        <v>230</v>
      </c>
    </row>
    <row r="27" spans="1:6">
      <c r="A27" s="67" t="s">
        <v>252</v>
      </c>
      <c r="B27" s="2">
        <v>-0.13966199342900637</v>
      </c>
      <c r="C27" s="2">
        <v>-7.5805397464424981E-2</v>
      </c>
      <c r="D27" s="2">
        <v>-7.5648325491929735E-2</v>
      </c>
      <c r="E27" s="2">
        <v>9.8568260467153668E-2</v>
      </c>
      <c r="F27" t="s">
        <v>230</v>
      </c>
    </row>
    <row r="28" spans="1:6">
      <c r="A28" s="67" t="s">
        <v>261</v>
      </c>
      <c r="B28">
        <v>-1.2</v>
      </c>
      <c r="C28">
        <v>-1.2</v>
      </c>
      <c r="D28" s="2">
        <v>0.61840817534982206</v>
      </c>
      <c r="E28" s="2">
        <v>9.724216941576061E-2</v>
      </c>
      <c r="F28" t="s">
        <v>230</v>
      </c>
    </row>
    <row r="29" spans="1:6">
      <c r="A29" s="67" t="s">
        <v>258</v>
      </c>
      <c r="B29">
        <v>-1.2</v>
      </c>
      <c r="C29" s="2">
        <v>0.2378066084926983</v>
      </c>
      <c r="D29">
        <v>-1.2</v>
      </c>
      <c r="E29">
        <v>-1.2</v>
      </c>
      <c r="F29" t="s">
        <v>230</v>
      </c>
    </row>
    <row r="30" spans="1:6">
      <c r="A30" s="67" t="s">
        <v>259</v>
      </c>
      <c r="B30">
        <v>-1.2</v>
      </c>
      <c r="C30" s="2">
        <v>0.2378066084926983</v>
      </c>
      <c r="D30">
        <v>-1.2</v>
      </c>
      <c r="E30">
        <v>-1.2</v>
      </c>
      <c r="F30" t="s">
        <v>230</v>
      </c>
    </row>
    <row r="31" spans="1:6">
      <c r="A31" s="68" t="s">
        <v>260</v>
      </c>
      <c r="B31" s="69">
        <v>-1.2</v>
      </c>
      <c r="C31" s="70">
        <v>6.1715349437017071E-2</v>
      </c>
      <c r="D31" s="69">
        <v>-1.2</v>
      </c>
      <c r="E31" s="69">
        <v>-1.2</v>
      </c>
      <c r="F31" s="69" t="s">
        <v>230</v>
      </c>
    </row>
    <row r="32" spans="1:6">
      <c r="A32" s="67" t="s">
        <v>281</v>
      </c>
      <c r="B32" s="2">
        <v>7.2341821517319327E-2</v>
      </c>
      <c r="C32">
        <v>-1.2</v>
      </c>
      <c r="D32" s="2">
        <v>7.4340130999546408E-2</v>
      </c>
      <c r="E32">
        <v>-1.2</v>
      </c>
      <c r="F32" t="s">
        <v>233</v>
      </c>
    </row>
    <row r="33" spans="1:6">
      <c r="A33" s="67" t="s">
        <v>282</v>
      </c>
      <c r="B33">
        <v>-1.2</v>
      </c>
      <c r="C33" s="2">
        <v>6.1715349437017071E-2</v>
      </c>
      <c r="D33" s="2">
        <v>7.4340130999546408E-2</v>
      </c>
      <c r="E33">
        <v>-1.2</v>
      </c>
      <c r="F33" t="s">
        <v>233</v>
      </c>
    </row>
    <row r="34" spans="1:6">
      <c r="A34" s="67" t="s">
        <v>283</v>
      </c>
      <c r="B34">
        <v>-1.2</v>
      </c>
      <c r="C34" s="2">
        <v>6.1715349437017071E-2</v>
      </c>
      <c r="D34" s="2">
        <v>0.25043139005522763</v>
      </c>
      <c r="E34">
        <v>-1.2</v>
      </c>
      <c r="F34" t="s">
        <v>233</v>
      </c>
    </row>
    <row r="35" spans="1:6">
      <c r="A35" s="67" t="s">
        <v>275</v>
      </c>
      <c r="B35" s="2">
        <v>-0.74172198475696882</v>
      </c>
      <c r="C35" s="2">
        <v>-0.71925807395061236</v>
      </c>
      <c r="D35" s="2">
        <v>-0.18479279491699779</v>
      </c>
      <c r="E35" s="2">
        <v>-0.50349173086080867</v>
      </c>
      <c r="F35" t="s">
        <v>233</v>
      </c>
    </row>
    <row r="36" spans="1:6">
      <c r="A36" s="67" t="s">
        <v>277</v>
      </c>
      <c r="B36">
        <v>-1.2</v>
      </c>
      <c r="C36" s="2">
        <v>-0.69122935035036892</v>
      </c>
      <c r="D36" s="2">
        <v>-0.30289210699499231</v>
      </c>
      <c r="E36" s="2">
        <v>-0.60040174386886513</v>
      </c>
      <c r="F36" t="s">
        <v>233</v>
      </c>
    </row>
    <row r="37" spans="1:6">
      <c r="A37" s="67" t="s">
        <v>274</v>
      </c>
      <c r="B37" s="2">
        <v>-0.51987323514061234</v>
      </c>
      <c r="C37" s="2">
        <v>-0.69122935035036892</v>
      </c>
      <c r="D37" s="2">
        <v>-0.36088405397267909</v>
      </c>
      <c r="E37" s="2">
        <v>-0.47546300726056517</v>
      </c>
      <c r="F37" t="s">
        <v>233</v>
      </c>
    </row>
    <row r="38" spans="1:6">
      <c r="A38" s="67" t="s">
        <v>276</v>
      </c>
      <c r="B38" s="2">
        <v>-0.66917131760835702</v>
      </c>
      <c r="C38" s="2">
        <v>-0.65344078946096906</v>
      </c>
      <c r="D38" s="2">
        <v>-0.56613354176957364</v>
      </c>
      <c r="E38" s="2">
        <v>-0.94282442469107142</v>
      </c>
      <c r="F38" t="s">
        <v>233</v>
      </c>
    </row>
    <row r="39" spans="1:6">
      <c r="A39" s="67" t="s">
        <v>278</v>
      </c>
      <c r="B39">
        <v>-1.2</v>
      </c>
      <c r="C39">
        <v>-1.2</v>
      </c>
      <c r="D39" s="2">
        <v>-0.72886083926727341</v>
      </c>
      <c r="E39" s="2">
        <v>-0.60040174386886513</v>
      </c>
      <c r="F39" t="s">
        <v>233</v>
      </c>
    </row>
    <row r="40" spans="1:6">
      <c r="A40" s="67" t="s">
        <v>279</v>
      </c>
      <c r="B40" s="2">
        <v>-0.91781324381264995</v>
      </c>
      <c r="C40">
        <v>-1.2</v>
      </c>
      <c r="D40" s="2">
        <v>-0.6039221026589735</v>
      </c>
      <c r="E40" s="2">
        <v>-0.77649300292454637</v>
      </c>
      <c r="F40" t="s">
        <v>233</v>
      </c>
    </row>
    <row r="41" spans="1:6">
      <c r="A41" s="67" t="s">
        <v>280</v>
      </c>
      <c r="B41">
        <v>-1.2</v>
      </c>
      <c r="C41">
        <v>-1.2</v>
      </c>
      <c r="D41" s="2">
        <v>0.25043139005522763</v>
      </c>
      <c r="E41" s="2">
        <v>9.724216941576061E-2</v>
      </c>
      <c r="F41" t="s">
        <v>233</v>
      </c>
    </row>
    <row r="42" spans="1:6">
      <c r="A42" s="67" t="s">
        <v>284</v>
      </c>
      <c r="B42" s="2">
        <v>7.2341821517319327E-2</v>
      </c>
      <c r="C42">
        <v>-1.2</v>
      </c>
      <c r="D42" s="2">
        <v>0.25043139005522763</v>
      </c>
      <c r="E42" s="2">
        <v>0.27333342847144187</v>
      </c>
      <c r="F42" t="s">
        <v>233</v>
      </c>
    </row>
    <row r="43" spans="1:6">
      <c r="A43" s="67" t="s">
        <v>285</v>
      </c>
      <c r="B43" s="2">
        <v>0.47028183018935699</v>
      </c>
      <c r="C43" s="2">
        <v>0.53883660415667956</v>
      </c>
      <c r="D43" s="2">
        <v>0.25043139005522763</v>
      </c>
      <c r="E43" s="2">
        <v>0.27333342847144187</v>
      </c>
      <c r="F43" t="s">
        <v>233</v>
      </c>
    </row>
    <row r="44" spans="1:6">
      <c r="A44" s="67" t="s">
        <v>286</v>
      </c>
      <c r="B44" s="2">
        <v>7.2341821517319327E-2</v>
      </c>
      <c r="C44" s="2">
        <v>0.36274534510099826</v>
      </c>
      <c r="D44" s="2">
        <v>0.47228013967158405</v>
      </c>
      <c r="E44" s="2">
        <v>0.57436342413542307</v>
      </c>
      <c r="F44" t="s">
        <v>233</v>
      </c>
    </row>
    <row r="45" spans="1:6">
      <c r="A45" s="67" t="s">
        <v>287</v>
      </c>
      <c r="B45" s="2">
        <v>0.54946307623698176</v>
      </c>
      <c r="C45" s="2">
        <v>0.45965535810905472</v>
      </c>
      <c r="D45" s="2">
        <v>0.72755264477489012</v>
      </c>
      <c r="E45" s="2">
        <v>0.49518217808779824</v>
      </c>
      <c r="F45" t="s">
        <v>233</v>
      </c>
    </row>
    <row r="46" spans="1:6">
      <c r="A46" s="67" t="s">
        <v>288</v>
      </c>
      <c r="B46" s="2">
        <v>0.67440181284528167</v>
      </c>
      <c r="C46" s="2">
        <v>0.53883660415667956</v>
      </c>
      <c r="D46" s="2">
        <v>0.88725348764240197</v>
      </c>
      <c r="E46" s="2">
        <v>0.39827216507974178</v>
      </c>
      <c r="F46" t="s">
        <v>233</v>
      </c>
    </row>
    <row r="47" spans="1:6">
      <c r="A47" s="67" t="s">
        <v>289</v>
      </c>
      <c r="B47" s="2">
        <v>0.77131182585333813</v>
      </c>
      <c r="C47" s="2">
        <v>0.71492786321236079</v>
      </c>
      <c r="D47" s="2">
        <v>0.61840817534982206</v>
      </c>
      <c r="E47" s="2">
        <v>0.49518217808779824</v>
      </c>
      <c r="F47" t="s">
        <v>233</v>
      </c>
    </row>
    <row r="48" spans="1:6">
      <c r="A48" s="67" t="s">
        <v>290</v>
      </c>
      <c r="B48" s="2">
        <v>0.24843308057300056</v>
      </c>
      <c r="C48" s="2">
        <v>0.66377534076497946</v>
      </c>
      <c r="D48" s="2">
        <v>0.72755264477489012</v>
      </c>
      <c r="E48" s="2">
        <v>0.39827216507974178</v>
      </c>
      <c r="F48" t="s">
        <v>233</v>
      </c>
    </row>
    <row r="49" spans="1:6">
      <c r="A49" s="67" t="s">
        <v>291</v>
      </c>
      <c r="B49" s="2">
        <v>0.94740308490901937</v>
      </c>
      <c r="C49" s="2">
        <v>0.36274534510099826</v>
      </c>
      <c r="D49" s="2">
        <v>0.47228013967158405</v>
      </c>
      <c r="E49" s="2">
        <v>9.724216941576061E-2</v>
      </c>
      <c r="F49" t="s">
        <v>233</v>
      </c>
    </row>
    <row r="50" spans="1:6">
      <c r="A50" s="67" t="s">
        <v>343</v>
      </c>
      <c r="B50" s="2">
        <v>1.2184698571955572</v>
      </c>
      <c r="C50" s="2">
        <v>0.80207803893126095</v>
      </c>
      <c r="D50" s="2">
        <v>0.77331013533556525</v>
      </c>
      <c r="E50" s="2">
        <v>1.0972421694157606</v>
      </c>
      <c r="F50" t="s">
        <v>233</v>
      </c>
    </row>
    <row r="51" spans="1:6">
      <c r="A51" s="68" t="s">
        <v>292</v>
      </c>
      <c r="B51" s="70">
        <v>-1.3592952627249158E-3</v>
      </c>
      <c r="C51" s="70">
        <v>5.8893176433031241E-2</v>
      </c>
      <c r="D51" s="70">
        <v>-0.12680084793931107</v>
      </c>
      <c r="E51" s="70">
        <v>-0.29937174820488394</v>
      </c>
      <c r="F51" s="69" t="s">
        <v>233</v>
      </c>
    </row>
    <row r="52" spans="1:6">
      <c r="A52" s="67" t="s">
        <v>293</v>
      </c>
      <c r="B52">
        <v>-1.2</v>
      </c>
      <c r="C52" s="2">
        <v>0.2378066084926983</v>
      </c>
      <c r="D52" s="2">
        <v>7.4340130999546408E-2</v>
      </c>
      <c r="E52">
        <v>-1.2</v>
      </c>
      <c r="F52" t="s">
        <v>226</v>
      </c>
    </row>
    <row r="53" spans="1:6">
      <c r="A53" s="67" t="s">
        <v>294</v>
      </c>
      <c r="B53">
        <v>-1.2</v>
      </c>
      <c r="C53" s="2">
        <v>6.1715349437017071E-2</v>
      </c>
      <c r="D53" s="2">
        <v>0.25043139005522763</v>
      </c>
      <c r="E53">
        <v>-1.2</v>
      </c>
      <c r="F53" t="s">
        <v>226</v>
      </c>
    </row>
    <row r="54" spans="1:6">
      <c r="A54" s="67" t="s">
        <v>297</v>
      </c>
      <c r="B54" s="2">
        <v>-0.16769071702924984</v>
      </c>
      <c r="C54" s="2">
        <v>-0.4639855688473063</v>
      </c>
      <c r="D54" s="2">
        <v>-0.72886083926727341</v>
      </c>
      <c r="E54" s="2">
        <v>-0.29937174820488394</v>
      </c>
      <c r="F54" t="s">
        <v>226</v>
      </c>
    </row>
    <row r="55" spans="1:6">
      <c r="A55" s="67" t="s">
        <v>306</v>
      </c>
      <c r="B55" s="2">
        <v>0.24843308057300056</v>
      </c>
      <c r="C55" s="2">
        <v>0.76068535377303592</v>
      </c>
      <c r="D55" s="2">
        <v>0.47228013967158405</v>
      </c>
      <c r="E55" s="2">
        <v>0.27333342847144187</v>
      </c>
      <c r="F55" t="s">
        <v>226</v>
      </c>
    </row>
    <row r="56" spans="1:6">
      <c r="A56" s="67" t="s">
        <v>307</v>
      </c>
      <c r="B56" s="2">
        <v>0.37337181718130052</v>
      </c>
      <c r="C56" s="2">
        <v>0.45965535810905472</v>
      </c>
      <c r="D56" s="2">
        <v>0.61840817534982206</v>
      </c>
      <c r="E56" s="2">
        <v>9.724216941576061E-2</v>
      </c>
      <c r="F56" t="s">
        <v>226</v>
      </c>
    </row>
    <row r="57" spans="1:6">
      <c r="A57" s="67" t="s">
        <v>296</v>
      </c>
      <c r="B57">
        <v>-1.2</v>
      </c>
      <c r="C57" s="2">
        <v>6.1715349437017071E-2</v>
      </c>
      <c r="D57">
        <v>-1.2</v>
      </c>
      <c r="E57">
        <v>-1.2</v>
      </c>
      <c r="F57" t="s">
        <v>226</v>
      </c>
    </row>
    <row r="58" spans="1:6">
      <c r="A58" s="67" t="s">
        <v>305</v>
      </c>
      <c r="B58" s="2">
        <v>0.54946307623698176</v>
      </c>
      <c r="C58">
        <v>-1.2</v>
      </c>
      <c r="D58" s="2">
        <v>0.67640012232750879</v>
      </c>
      <c r="E58">
        <v>-1.2</v>
      </c>
      <c r="F58" t="s">
        <v>226</v>
      </c>
    </row>
    <row r="59" spans="1:6">
      <c r="A59" s="67" t="s">
        <v>298</v>
      </c>
      <c r="B59" s="2">
        <v>-0.21884323947663115</v>
      </c>
      <c r="C59" s="2">
        <v>-0.33904683223900633</v>
      </c>
      <c r="D59" s="2">
        <v>-0.30289210699499231</v>
      </c>
      <c r="E59" s="2">
        <v>-0.12328048914920274</v>
      </c>
      <c r="F59" t="s">
        <v>226</v>
      </c>
    </row>
    <row r="60" spans="1:6">
      <c r="A60" s="67" t="s">
        <v>299</v>
      </c>
      <c r="B60" s="2">
        <v>-0.31575325248468761</v>
      </c>
      <c r="C60" s="2">
        <v>-0.51513809129468757</v>
      </c>
      <c r="D60" s="2">
        <v>-0.30289210699499231</v>
      </c>
      <c r="E60" s="2">
        <v>-0.60040174386886513</v>
      </c>
      <c r="F60" t="s">
        <v>226</v>
      </c>
    </row>
    <row r="61" spans="1:6">
      <c r="A61" s="67" t="s">
        <v>295</v>
      </c>
      <c r="B61">
        <v>-1.2</v>
      </c>
      <c r="C61">
        <v>-1.2</v>
      </c>
      <c r="D61" s="2">
        <v>0.37537012666352759</v>
      </c>
      <c r="E61">
        <v>-1.2</v>
      </c>
      <c r="F61" t="s">
        <v>226</v>
      </c>
    </row>
    <row r="62" spans="1:6">
      <c r="A62" s="67" t="s">
        <v>300</v>
      </c>
      <c r="B62" s="2">
        <v>-0.74172198475696882</v>
      </c>
      <c r="C62" s="2">
        <v>-0.64007682790298759</v>
      </c>
      <c r="D62" s="2">
        <v>-0.55276958021159217</v>
      </c>
      <c r="E62" s="2">
        <v>-0.29937174820488394</v>
      </c>
      <c r="F62" t="s">
        <v>226</v>
      </c>
    </row>
    <row r="63" spans="1:6">
      <c r="A63" s="67" t="s">
        <v>301</v>
      </c>
      <c r="B63" s="2">
        <v>7.2341821517319327E-2</v>
      </c>
      <c r="C63" s="2">
        <v>6.1715349437017071E-2</v>
      </c>
      <c r="D63">
        <v>-1.2</v>
      </c>
      <c r="E63" s="2">
        <v>9.724216941576061E-2</v>
      </c>
      <c r="F63" t="s">
        <v>226</v>
      </c>
    </row>
    <row r="64" spans="1:6">
      <c r="A64" s="67" t="s">
        <v>302</v>
      </c>
      <c r="B64">
        <v>-1.2</v>
      </c>
      <c r="C64">
        <v>-1.2</v>
      </c>
      <c r="D64">
        <v>-1.2</v>
      </c>
      <c r="E64" s="2">
        <v>-0.12328048914920274</v>
      </c>
      <c r="F64" t="s">
        <v>226</v>
      </c>
    </row>
    <row r="65" spans="1:6">
      <c r="A65" s="67" t="s">
        <v>303</v>
      </c>
      <c r="B65" s="2">
        <v>0.24843308057300056</v>
      </c>
      <c r="C65" s="2">
        <v>6.1715349437017071E-2</v>
      </c>
      <c r="D65" s="2">
        <v>7.4340130999546408E-2</v>
      </c>
      <c r="E65">
        <v>-1.2</v>
      </c>
      <c r="F65" t="s">
        <v>226</v>
      </c>
    </row>
    <row r="66" spans="1:6">
      <c r="A66" s="67" t="s">
        <v>304</v>
      </c>
      <c r="B66" s="2">
        <v>7.2341821517319327E-2</v>
      </c>
      <c r="C66" s="2">
        <v>0.36274534510099826</v>
      </c>
      <c r="D66" s="2">
        <v>0.25043139005522763</v>
      </c>
      <c r="E66">
        <v>-1.2</v>
      </c>
      <c r="F66" t="s">
        <v>226</v>
      </c>
    </row>
    <row r="67" spans="1:6">
      <c r="A67" s="68" t="s">
        <v>224</v>
      </c>
      <c r="B67" s="70">
        <v>0.73951583615752592</v>
      </c>
      <c r="C67" s="70">
        <v>1.0099067157421577</v>
      </c>
      <c r="D67" s="70">
        <v>-0.19374763756992416</v>
      </c>
      <c r="E67" s="70">
        <v>0.45212730740731943</v>
      </c>
      <c r="F67" s="69" t="s">
        <v>226</v>
      </c>
    </row>
    <row r="68" spans="1:6">
      <c r="A68" s="67" t="s">
        <v>308</v>
      </c>
      <c r="B68" s="2">
        <v>-0.8800246829232502</v>
      </c>
      <c r="C68" s="2">
        <v>-1.1585907677808751</v>
      </c>
      <c r="D68" s="2">
        <v>-0.53980460304722455</v>
      </c>
      <c r="E68" s="2">
        <v>-0.86364317864344653</v>
      </c>
      <c r="F68" t="s">
        <v>228</v>
      </c>
    </row>
    <row r="69" spans="1:6">
      <c r="A69" s="67" t="s">
        <v>309</v>
      </c>
      <c r="B69" s="2">
        <v>-0.74172198475696882</v>
      </c>
      <c r="C69" s="2">
        <v>-0.81616808695866883</v>
      </c>
      <c r="D69" s="2">
        <v>-0.42783084360329227</v>
      </c>
      <c r="E69" s="2">
        <v>-0.60040174386886513</v>
      </c>
      <c r="F69" t="s">
        <v>228</v>
      </c>
    </row>
    <row r="70" spans="1:6">
      <c r="A70" s="67" t="s">
        <v>225</v>
      </c>
      <c r="B70" s="71">
        <v>1.0661511472463634</v>
      </c>
      <c r="C70" s="72">
        <v>-1.2</v>
      </c>
      <c r="D70" s="71">
        <v>1.3475975484448781</v>
      </c>
      <c r="E70" s="71">
        <v>1.062356087812709</v>
      </c>
      <c r="F70" s="72" t="s">
        <v>228</v>
      </c>
    </row>
    <row r="71" spans="1:6">
      <c r="A71" s="67" t="s">
        <v>311</v>
      </c>
      <c r="B71" s="2">
        <v>0.24843308057300056</v>
      </c>
      <c r="C71" s="2">
        <v>0.45965535810905472</v>
      </c>
      <c r="D71" s="2">
        <v>0.25043139005522763</v>
      </c>
      <c r="E71" s="2">
        <v>9.724216941576061E-2</v>
      </c>
      <c r="F71" t="s">
        <v>228</v>
      </c>
    </row>
    <row r="72" spans="1:6">
      <c r="A72" s="67" t="s">
        <v>312</v>
      </c>
      <c r="B72" s="2">
        <v>-0.11847269435906831</v>
      </c>
      <c r="C72" s="2">
        <v>-0.23638449034185863</v>
      </c>
      <c r="D72" s="2">
        <v>3.5329205556951159E-3</v>
      </c>
      <c r="E72" s="2">
        <v>-6.8922826826610023E-2</v>
      </c>
      <c r="F72" t="s">
        <v>228</v>
      </c>
    </row>
    <row r="73" spans="1:6">
      <c r="A73" s="67" t="s">
        <v>310</v>
      </c>
      <c r="B73" s="2">
        <v>0.37337181718130052</v>
      </c>
      <c r="C73">
        <v>-1.2</v>
      </c>
      <c r="D73" s="2">
        <v>0.47228013967158405</v>
      </c>
      <c r="E73">
        <v>-1.2</v>
      </c>
      <c r="F73" t="s">
        <v>228</v>
      </c>
    </row>
    <row r="74" spans="1:6">
      <c r="A74" s="67" t="s">
        <v>316</v>
      </c>
      <c r="B74">
        <v>-1.2</v>
      </c>
      <c r="C74" s="2">
        <v>0.36274534510099826</v>
      </c>
      <c r="D74">
        <v>-1.2</v>
      </c>
      <c r="E74" s="2">
        <v>9.724216941576061E-2</v>
      </c>
      <c r="F74" t="s">
        <v>228</v>
      </c>
    </row>
    <row r="75" spans="1:6">
      <c r="A75" s="67" t="s">
        <v>313</v>
      </c>
      <c r="B75" s="2">
        <v>0.24843308057300056</v>
      </c>
      <c r="C75" s="2">
        <v>0.2378066084926983</v>
      </c>
      <c r="D75" s="2">
        <v>0.25043139005522763</v>
      </c>
      <c r="E75">
        <v>-1.2</v>
      </c>
      <c r="F75" t="s">
        <v>228</v>
      </c>
    </row>
    <row r="76" spans="1:6">
      <c r="A76" s="67" t="s">
        <v>314</v>
      </c>
      <c r="B76" s="2">
        <v>7.2341821517319327E-2</v>
      </c>
      <c r="C76" s="2">
        <v>0.53883660415667956</v>
      </c>
      <c r="D76">
        <v>-1.2</v>
      </c>
      <c r="E76" s="2">
        <v>9.724216941576061E-2</v>
      </c>
      <c r="F76" t="s">
        <v>228</v>
      </c>
    </row>
    <row r="77" spans="1:6">
      <c r="A77" s="67" t="s">
        <v>315</v>
      </c>
      <c r="B77" s="2">
        <v>7.2341821517319327E-2</v>
      </c>
      <c r="C77" s="2">
        <v>0.76068535377303592</v>
      </c>
      <c r="D77">
        <v>-1.2</v>
      </c>
      <c r="E77" s="2">
        <v>0.27333342847144187</v>
      </c>
      <c r="F77" t="s">
        <v>228</v>
      </c>
    </row>
    <row r="78" spans="1:6">
      <c r="A78" s="67" t="s">
        <v>319</v>
      </c>
      <c r="B78" s="2">
        <v>0.37337181718130052</v>
      </c>
      <c r="C78" s="2">
        <v>0.2378066084926983</v>
      </c>
      <c r="D78">
        <v>-1.2</v>
      </c>
      <c r="E78">
        <v>-1.2</v>
      </c>
      <c r="F78" t="s">
        <v>228</v>
      </c>
    </row>
    <row r="79" spans="1:6">
      <c r="A79" s="67" t="s">
        <v>317</v>
      </c>
      <c r="B79" s="2">
        <v>7.2341821517319327E-2</v>
      </c>
      <c r="C79" s="2">
        <v>0.2378066084926983</v>
      </c>
      <c r="D79">
        <v>-1.2</v>
      </c>
      <c r="E79">
        <v>-1.2</v>
      </c>
      <c r="F79" t="s">
        <v>228</v>
      </c>
    </row>
    <row r="80" spans="1:6">
      <c r="A80" s="68" t="s">
        <v>318</v>
      </c>
      <c r="B80" s="70">
        <v>7.2341821517319327E-2</v>
      </c>
      <c r="C80" s="70">
        <v>0.2378066084926983</v>
      </c>
      <c r="D80" s="69">
        <v>-1.2</v>
      </c>
      <c r="E80" s="69">
        <v>-1.2</v>
      </c>
      <c r="F80" s="69" t="s">
        <v>228</v>
      </c>
    </row>
    <row r="81" spans="1:6">
      <c r="A81" s="67" t="s">
        <v>251</v>
      </c>
      <c r="B81" s="2">
        <v>-0.11101681197947628</v>
      </c>
      <c r="C81" s="2">
        <v>-3.148596941606744E-2</v>
      </c>
      <c r="D81" s="2">
        <v>-0.20205180035850343</v>
      </c>
      <c r="E81" s="2">
        <v>-9.7726384676814604E-2</v>
      </c>
      <c r="F81" t="s">
        <v>227</v>
      </c>
    </row>
    <row r="82" spans="1:6">
      <c r="A82" s="67" t="s">
        <v>271</v>
      </c>
      <c r="B82" s="2">
        <v>0.19613010849418677</v>
      </c>
      <c r="C82" s="2">
        <v>0.35992317209701241</v>
      </c>
      <c r="D82" s="2">
        <v>-0.25173958454761097</v>
      </c>
      <c r="E82" s="2">
        <v>0.17774950651477844</v>
      </c>
      <c r="F82" t="s">
        <v>227</v>
      </c>
    </row>
    <row r="83" spans="1:6">
      <c r="A83" s="67" t="s">
        <v>272</v>
      </c>
      <c r="B83" s="2">
        <v>0.67440181284528167</v>
      </c>
      <c r="C83" s="2">
        <v>0.71492786321236079</v>
      </c>
      <c r="D83" s="2">
        <v>7.4340130999546408E-2</v>
      </c>
      <c r="E83" s="2">
        <v>0.49518217808779824</v>
      </c>
      <c r="F83" t="s">
        <v>227</v>
      </c>
    </row>
    <row r="84" spans="1:6">
      <c r="A84" s="67" t="s">
        <v>270</v>
      </c>
      <c r="B84" s="2">
        <v>-0.44069198909298757</v>
      </c>
      <c r="C84" s="2">
        <v>-0.81616808695866883</v>
      </c>
      <c r="D84" s="2">
        <v>-0.33092083059523575</v>
      </c>
      <c r="E84" s="2">
        <v>-0.60040174386886513</v>
      </c>
      <c r="F84" t="s">
        <v>227</v>
      </c>
    </row>
    <row r="85" spans="1:6">
      <c r="A85" s="68" t="s">
        <v>273</v>
      </c>
      <c r="B85" s="69">
        <v>-1.2</v>
      </c>
      <c r="C85" s="70">
        <v>0.53883660415667956</v>
      </c>
      <c r="D85" s="69">
        <v>-1.2</v>
      </c>
      <c r="E85" s="69">
        <v>-1.2</v>
      </c>
      <c r="F85" s="69" t="s">
        <v>227</v>
      </c>
    </row>
    <row r="86" spans="1:6">
      <c r="A86" s="67" t="s">
        <v>269</v>
      </c>
      <c r="B86" s="2">
        <v>-0.44069198909298757</v>
      </c>
      <c r="C86" s="2">
        <v>-0.1629555731833251</v>
      </c>
      <c r="D86">
        <v>-1.2</v>
      </c>
      <c r="E86" s="2">
        <v>1.6582474590972401E-3</v>
      </c>
      <c r="F86" t="s">
        <v>227</v>
      </c>
    </row>
    <row r="87" spans="1:6">
      <c r="A87" s="73" t="s">
        <v>320</v>
      </c>
      <c r="B87" s="74">
        <v>7.2341821517319327E-2</v>
      </c>
      <c r="C87" s="75">
        <v>-1.2</v>
      </c>
      <c r="D87" s="74">
        <v>0.55146138571920889</v>
      </c>
      <c r="E87" s="75">
        <v>-1.2</v>
      </c>
      <c r="F87" s="75" t="s">
        <v>232</v>
      </c>
    </row>
    <row r="88" spans="1:6">
      <c r="A88" s="67" t="s">
        <v>323</v>
      </c>
      <c r="B88" s="2">
        <v>7.2341821517319327E-2</v>
      </c>
      <c r="C88">
        <v>-1.2</v>
      </c>
      <c r="D88">
        <v>-1.2</v>
      </c>
      <c r="E88">
        <v>-1.2</v>
      </c>
      <c r="F88" t="s">
        <v>229</v>
      </c>
    </row>
    <row r="89" spans="1:6">
      <c r="A89" s="67" t="s">
        <v>324</v>
      </c>
      <c r="B89" s="2">
        <v>7.2341821517319327E-2</v>
      </c>
      <c r="C89">
        <v>-1.2</v>
      </c>
      <c r="D89">
        <v>-1.2</v>
      </c>
      <c r="E89">
        <v>-1.2</v>
      </c>
      <c r="F89" t="s">
        <v>229</v>
      </c>
    </row>
    <row r="90" spans="1:6">
      <c r="A90" s="67" t="s">
        <v>334</v>
      </c>
      <c r="B90">
        <v>-1.2</v>
      </c>
      <c r="C90" s="2">
        <v>0.45965535810905472</v>
      </c>
      <c r="D90">
        <v>-1.2</v>
      </c>
      <c r="E90">
        <v>-1.2</v>
      </c>
      <c r="F90" t="s">
        <v>229</v>
      </c>
    </row>
    <row r="91" spans="1:6">
      <c r="A91" s="67" t="s">
        <v>329</v>
      </c>
      <c r="B91">
        <v>-1.2</v>
      </c>
      <c r="C91">
        <v>-1.2</v>
      </c>
      <c r="D91" s="2">
        <v>-0.42783084360329227</v>
      </c>
      <c r="E91" s="2">
        <v>-0.42431048481318395</v>
      </c>
      <c r="F91" t="s">
        <v>229</v>
      </c>
    </row>
    <row r="92" spans="1:6">
      <c r="A92" s="67" t="s">
        <v>331</v>
      </c>
      <c r="B92" s="2">
        <v>-0.64481197174891225</v>
      </c>
      <c r="C92" s="2">
        <v>-0.81616808695866883</v>
      </c>
      <c r="D92" s="2">
        <v>-0.55276958021159217</v>
      </c>
      <c r="E92" s="2">
        <v>-0.60040174386886513</v>
      </c>
      <c r="F92" t="s">
        <v>229</v>
      </c>
    </row>
    <row r="93" spans="1:6">
      <c r="A93" s="67" t="s">
        <v>332</v>
      </c>
      <c r="B93" s="2">
        <v>-0.57899468725926895</v>
      </c>
      <c r="C93" s="2">
        <v>-0.53534147738297466</v>
      </c>
      <c r="D93" s="2">
        <v>-0.39004228271389246</v>
      </c>
      <c r="E93" s="2">
        <v>-0.6875519195877654</v>
      </c>
      <c r="F93" t="s">
        <v>229</v>
      </c>
    </row>
    <row r="94" spans="1:6">
      <c r="A94" s="67" t="s">
        <v>333</v>
      </c>
      <c r="B94" s="2">
        <v>-0.31575325248468761</v>
      </c>
      <c r="C94" s="2">
        <v>-0.51513809129468757</v>
      </c>
      <c r="D94" s="2">
        <v>-0.90495209832295465</v>
      </c>
      <c r="E94" s="2">
        <v>-0.60040174386886513</v>
      </c>
      <c r="F94" t="s">
        <v>229</v>
      </c>
    </row>
    <row r="95" spans="1:6">
      <c r="A95" s="67" t="s">
        <v>336</v>
      </c>
      <c r="B95" s="2">
        <v>0.61640986586759494</v>
      </c>
      <c r="C95" s="2">
        <v>6.1715349437017071E-2</v>
      </c>
      <c r="D95" s="2">
        <v>7.4340130999546408E-2</v>
      </c>
      <c r="E95" s="2">
        <v>0.57436342413542307</v>
      </c>
      <c r="F95" t="s">
        <v>229</v>
      </c>
    </row>
    <row r="96" spans="1:6">
      <c r="A96" s="67" t="s">
        <v>337</v>
      </c>
      <c r="B96" s="71">
        <v>0.37337181718130052</v>
      </c>
      <c r="C96" s="71">
        <v>0.66377534076497946</v>
      </c>
      <c r="D96" s="71">
        <v>0.55146138571920889</v>
      </c>
      <c r="E96" s="71">
        <v>0.57436342413542307</v>
      </c>
      <c r="F96" s="72" t="s">
        <v>229</v>
      </c>
    </row>
    <row r="97" spans="1:6">
      <c r="A97" s="67" t="s">
        <v>325</v>
      </c>
      <c r="B97" s="2">
        <v>-0.17745055431840617</v>
      </c>
      <c r="C97" s="2">
        <v>-0.21410809563070643</v>
      </c>
      <c r="D97" s="2">
        <v>-0.1645894088287109</v>
      </c>
      <c r="E97" s="2">
        <v>6.8605037089710483E-2</v>
      </c>
      <c r="F97" t="s">
        <v>229</v>
      </c>
    </row>
    <row r="98" spans="1:6">
      <c r="A98" s="67" t="s">
        <v>326</v>
      </c>
      <c r="B98" s="2">
        <v>-0.26460073003730628</v>
      </c>
      <c r="C98" s="2">
        <v>-0.16295557318332515</v>
      </c>
      <c r="D98" s="2">
        <v>-0.25173958454761097</v>
      </c>
      <c r="E98" s="2">
        <v>-0.20246173519682753</v>
      </c>
      <c r="F98" t="s">
        <v>229</v>
      </c>
    </row>
    <row r="99" spans="1:6">
      <c r="A99" s="67" t="s">
        <v>328</v>
      </c>
      <c r="B99" s="2">
        <v>-0.26460073003730628</v>
      </c>
      <c r="C99" s="2">
        <v>-0.1629555731833251</v>
      </c>
      <c r="D99">
        <v>-1.2</v>
      </c>
      <c r="E99" s="2">
        <v>-0.20246173519682753</v>
      </c>
      <c r="F99" t="s">
        <v>229</v>
      </c>
    </row>
    <row r="100" spans="1:6">
      <c r="A100" s="67" t="s">
        <v>330</v>
      </c>
      <c r="B100" s="2">
        <v>-0.79971393173465555</v>
      </c>
      <c r="C100" s="2">
        <v>-1.0202880696145935</v>
      </c>
      <c r="D100" s="2">
        <v>-0.85379957587557331</v>
      </c>
      <c r="E100" s="2">
        <v>-0.38954837855397201</v>
      </c>
      <c r="F100" t="s">
        <v>229</v>
      </c>
    </row>
    <row r="101" spans="1:6">
      <c r="A101" s="67" t="s">
        <v>321</v>
      </c>
      <c r="B101" s="2">
        <v>7.2341821517319327E-2</v>
      </c>
      <c r="C101">
        <v>-1.2</v>
      </c>
      <c r="D101" s="2">
        <v>7.4340130999546408E-2</v>
      </c>
      <c r="E101">
        <v>-1.2</v>
      </c>
      <c r="F101" t="s">
        <v>229</v>
      </c>
    </row>
    <row r="102" spans="1:6">
      <c r="A102" s="67" t="s">
        <v>322</v>
      </c>
      <c r="B102" s="2">
        <v>0.24843308057300056</v>
      </c>
      <c r="C102">
        <v>-1.2</v>
      </c>
      <c r="D102" s="2">
        <v>7.4340130999546408E-2</v>
      </c>
      <c r="E102">
        <v>-1.2</v>
      </c>
      <c r="F102" t="s">
        <v>229</v>
      </c>
    </row>
    <row r="103" spans="1:6">
      <c r="A103" s="67" t="s">
        <v>327</v>
      </c>
      <c r="B103" s="2">
        <v>-0.56563072570128747</v>
      </c>
      <c r="C103" s="2">
        <v>2.8929953055588046E-2</v>
      </c>
      <c r="D103" s="2">
        <v>-0.33092083059523575</v>
      </c>
      <c r="E103" s="2">
        <v>0.24469629614539173</v>
      </c>
      <c r="F103" t="s">
        <v>229</v>
      </c>
    </row>
    <row r="104" spans="1:6">
      <c r="A104" s="68" t="s">
        <v>335</v>
      </c>
      <c r="B104" s="69">
        <v>-1.2</v>
      </c>
      <c r="C104" s="70">
        <v>0.60578339378729273</v>
      </c>
      <c r="D104" s="69">
        <v>-1.2</v>
      </c>
      <c r="E104" s="70">
        <v>9.724216941576061E-2</v>
      </c>
      <c r="F104" s="69" t="s">
        <v>229</v>
      </c>
    </row>
    <row r="105" spans="1:6">
      <c r="A105" s="67" t="s">
        <v>340</v>
      </c>
      <c r="B105">
        <v>-1.2</v>
      </c>
      <c r="C105">
        <v>-1.2</v>
      </c>
      <c r="D105" s="2">
        <v>7.4340130999546408E-2</v>
      </c>
      <c r="E105">
        <v>-1.2</v>
      </c>
      <c r="F105" t="s">
        <v>231</v>
      </c>
    </row>
    <row r="106" spans="1:6">
      <c r="A106" s="67" t="s">
        <v>338</v>
      </c>
      <c r="B106">
        <v>-1.2</v>
      </c>
      <c r="C106" s="2">
        <v>6.1715349437017071E-2</v>
      </c>
      <c r="D106">
        <v>-1.2</v>
      </c>
      <c r="E106">
        <v>-1.2</v>
      </c>
      <c r="F106" t="s">
        <v>231</v>
      </c>
    </row>
    <row r="107" spans="1:6">
      <c r="A107" s="67" t="s">
        <v>339</v>
      </c>
      <c r="B107" s="2">
        <v>7.2341821517319327E-2</v>
      </c>
      <c r="C107">
        <v>-1.2</v>
      </c>
      <c r="D107">
        <v>-1.2</v>
      </c>
      <c r="E107">
        <v>-1.2</v>
      </c>
      <c r="F107" t="s">
        <v>231</v>
      </c>
    </row>
    <row r="108" spans="1:6">
      <c r="A108" s="67" t="s">
        <v>341</v>
      </c>
      <c r="B108" s="2">
        <v>0.24843308057300056</v>
      </c>
      <c r="C108">
        <v>-1.2</v>
      </c>
      <c r="D108" s="2">
        <v>7.4340130999546408E-2</v>
      </c>
      <c r="E108" s="2">
        <v>9.724216941576061E-2</v>
      </c>
      <c r="F108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9"/>
  <sheetViews>
    <sheetView workbookViewId="0">
      <selection activeCell="A3" sqref="A3"/>
    </sheetView>
  </sheetViews>
  <sheetFormatPr baseColWidth="10" defaultRowHeight="16"/>
  <cols>
    <col min="1" max="1" width="14.5" customWidth="1"/>
    <col min="2" max="2" width="14.5" style="23" customWidth="1"/>
    <col min="3" max="3" width="63.83203125" customWidth="1"/>
    <col min="4" max="4" width="10.5" customWidth="1"/>
    <col min="5" max="5" width="10" customWidth="1"/>
    <col min="6" max="6" width="11.1640625" customWidth="1"/>
    <col min="7" max="7" width="10.6640625" style="25" customWidth="1"/>
    <col min="8" max="8" width="11.33203125" customWidth="1"/>
    <col min="9" max="9" width="10.5" customWidth="1"/>
    <col min="10" max="10" width="11.5" customWidth="1"/>
    <col min="11" max="11" width="9.6640625" style="27" customWidth="1"/>
    <col min="12" max="12" width="10.33203125" customWidth="1"/>
    <col min="13" max="13" width="16" style="30" customWidth="1"/>
    <col min="14" max="14" width="41.1640625" customWidth="1"/>
  </cols>
  <sheetData>
    <row r="1" spans="1:14" s="9" customFormat="1" ht="17" thickBot="1">
      <c r="A1" s="42" t="s">
        <v>342</v>
      </c>
      <c r="B1" s="43" t="s">
        <v>218</v>
      </c>
      <c r="C1" s="44" t="s">
        <v>219</v>
      </c>
      <c r="D1" s="42" t="s">
        <v>0</v>
      </c>
      <c r="E1" s="45" t="s">
        <v>1</v>
      </c>
      <c r="F1" s="46" t="s">
        <v>214</v>
      </c>
      <c r="G1" s="47" t="s">
        <v>215</v>
      </c>
      <c r="H1" s="43" t="s">
        <v>216</v>
      </c>
      <c r="I1" s="48" t="s">
        <v>2</v>
      </c>
      <c r="J1" s="48" t="s">
        <v>217</v>
      </c>
      <c r="K1" s="49" t="s">
        <v>220</v>
      </c>
      <c r="L1" s="43" t="s">
        <v>221</v>
      </c>
      <c r="M1" s="43" t="s">
        <v>222</v>
      </c>
      <c r="N1" s="43" t="s">
        <v>223</v>
      </c>
    </row>
    <row r="2" spans="1:14">
      <c r="A2" s="3" t="s">
        <v>224</v>
      </c>
      <c r="B2" s="21" t="s">
        <v>5</v>
      </c>
      <c r="C2" s="4" t="s">
        <v>6</v>
      </c>
      <c r="D2" s="5">
        <v>35676</v>
      </c>
      <c r="E2" s="6">
        <v>5.099999999999997</v>
      </c>
      <c r="F2" s="7">
        <v>2432.7399999999998</v>
      </c>
      <c r="G2" s="24">
        <v>469</v>
      </c>
      <c r="H2" s="5">
        <v>31</v>
      </c>
      <c r="I2" s="8">
        <v>24.99</v>
      </c>
      <c r="J2" s="6">
        <v>66.5</v>
      </c>
      <c r="K2" s="26">
        <v>270.30756262042388</v>
      </c>
      <c r="L2" s="19">
        <v>10.230732177263969</v>
      </c>
      <c r="M2" s="29">
        <v>1.0099067157421577</v>
      </c>
      <c r="N2" s="9" t="s">
        <v>226</v>
      </c>
    </row>
    <row r="3" spans="1:14">
      <c r="A3" s="3" t="s">
        <v>343</v>
      </c>
      <c r="B3" s="21" t="s">
        <v>37</v>
      </c>
      <c r="C3" s="4" t="s">
        <v>38</v>
      </c>
      <c r="D3" s="5">
        <v>54612</v>
      </c>
      <c r="E3" s="6">
        <v>6.2</v>
      </c>
      <c r="F3" s="7">
        <v>234.84</v>
      </c>
      <c r="G3" s="24">
        <v>11</v>
      </c>
      <c r="H3" s="5">
        <v>6</v>
      </c>
      <c r="I3" s="8">
        <v>0.99</v>
      </c>
      <c r="J3" s="6">
        <v>18.099999999999998</v>
      </c>
      <c r="K3" s="26">
        <v>6.3398362235067429</v>
      </c>
      <c r="L3" s="19">
        <v>6.3398362235067429</v>
      </c>
      <c r="M3" s="29">
        <v>0.80207803893126095</v>
      </c>
      <c r="N3" s="9" t="s">
        <v>233</v>
      </c>
    </row>
    <row r="4" spans="1:14">
      <c r="A4" s="3" t="s">
        <v>306</v>
      </c>
      <c r="B4" s="21" t="s">
        <v>92</v>
      </c>
      <c r="C4" s="4" t="s">
        <v>93</v>
      </c>
      <c r="D4" s="5">
        <v>40370</v>
      </c>
      <c r="E4" s="6">
        <v>5.0099999999999989</v>
      </c>
      <c r="F4" s="10">
        <v>432.35</v>
      </c>
      <c r="G4" s="24">
        <v>10</v>
      </c>
      <c r="H4" s="5">
        <v>8</v>
      </c>
      <c r="I4" s="8">
        <v>1.27</v>
      </c>
      <c r="J4" s="6">
        <v>19.599999999999998</v>
      </c>
      <c r="K4" s="26">
        <v>5.7634874759152215</v>
      </c>
      <c r="L4" s="19">
        <v>5.7634874759152215</v>
      </c>
      <c r="M4" s="29">
        <v>0.76068535377303592</v>
      </c>
      <c r="N4" s="9" t="s">
        <v>226</v>
      </c>
    </row>
    <row r="5" spans="1:14">
      <c r="A5" s="3" t="s">
        <v>315</v>
      </c>
      <c r="B5" s="21" t="s">
        <v>21</v>
      </c>
      <c r="C5" s="4" t="s">
        <v>22</v>
      </c>
      <c r="D5" s="5">
        <v>71857</v>
      </c>
      <c r="E5" s="6">
        <v>5.18</v>
      </c>
      <c r="F5" s="7">
        <v>248.57999999999998</v>
      </c>
      <c r="G5" s="24">
        <v>10</v>
      </c>
      <c r="H5" s="5">
        <v>3</v>
      </c>
      <c r="I5" s="8">
        <v>0.26</v>
      </c>
      <c r="J5" s="6">
        <v>8.8000000000000007</v>
      </c>
      <c r="K5" s="26">
        <v>5.7634874759152215</v>
      </c>
      <c r="L5" s="19">
        <v>5.7634874759152215</v>
      </c>
      <c r="M5" s="29">
        <v>0.76068535377303592</v>
      </c>
      <c r="N5" s="9" t="s">
        <v>228</v>
      </c>
    </row>
    <row r="6" spans="1:14">
      <c r="A6" s="3" t="s">
        <v>289</v>
      </c>
      <c r="B6" s="21" t="s">
        <v>102</v>
      </c>
      <c r="C6" s="4" t="s">
        <v>103</v>
      </c>
      <c r="D6" s="5">
        <v>32264</v>
      </c>
      <c r="E6" s="6">
        <v>6.1499999999999995</v>
      </c>
      <c r="F6" s="7">
        <v>606.9799999999999</v>
      </c>
      <c r="G6" s="24">
        <v>9</v>
      </c>
      <c r="H6" s="5">
        <v>9</v>
      </c>
      <c r="I6" s="8">
        <v>3.1</v>
      </c>
      <c r="J6" s="6">
        <v>38.699999999999996</v>
      </c>
      <c r="K6" s="26">
        <v>5.1871387283236992</v>
      </c>
      <c r="L6" s="19">
        <v>5.1871387283236992</v>
      </c>
      <c r="M6" s="29">
        <v>0.71492786321236079</v>
      </c>
      <c r="N6" s="9" t="s">
        <v>233</v>
      </c>
    </row>
    <row r="7" spans="1:14">
      <c r="A7" s="3" t="s">
        <v>272</v>
      </c>
      <c r="B7" s="21" t="s">
        <v>45</v>
      </c>
      <c r="C7" s="4" t="s">
        <v>46</v>
      </c>
      <c r="D7" s="5">
        <v>55125</v>
      </c>
      <c r="E7" s="6">
        <v>4.8899999999999997</v>
      </c>
      <c r="F7" s="7">
        <v>286.33999999999997</v>
      </c>
      <c r="G7" s="24">
        <v>9</v>
      </c>
      <c r="H7" s="5">
        <v>7</v>
      </c>
      <c r="I7" s="8">
        <v>0.7</v>
      </c>
      <c r="J7" s="6">
        <v>14.900000000000002</v>
      </c>
      <c r="K7" s="26">
        <v>5.1871387283236992</v>
      </c>
      <c r="L7" s="19">
        <v>5.1871387283236992</v>
      </c>
      <c r="M7" s="29">
        <v>0.71492786321236079</v>
      </c>
      <c r="N7" s="9" t="s">
        <v>227</v>
      </c>
    </row>
    <row r="8" spans="1:14">
      <c r="A8" s="3" t="s">
        <v>290</v>
      </c>
      <c r="B8" s="21" t="s">
        <v>106</v>
      </c>
      <c r="C8" s="4" t="s">
        <v>107</v>
      </c>
      <c r="D8" s="5">
        <v>35541</v>
      </c>
      <c r="E8" s="6">
        <v>6.25</v>
      </c>
      <c r="F8" s="7">
        <v>362.52</v>
      </c>
      <c r="G8" s="24">
        <v>8</v>
      </c>
      <c r="H8" s="5">
        <v>8</v>
      </c>
      <c r="I8" s="8">
        <v>1.86</v>
      </c>
      <c r="J8" s="6">
        <v>35.5</v>
      </c>
      <c r="K8" s="26">
        <v>4.6107899807321768</v>
      </c>
      <c r="L8" s="19">
        <v>4.6107899807321768</v>
      </c>
      <c r="M8" s="29">
        <v>0.66377534076497946</v>
      </c>
      <c r="N8" s="9" t="s">
        <v>233</v>
      </c>
    </row>
    <row r="9" spans="1:14">
      <c r="A9" s="3" t="s">
        <v>337</v>
      </c>
      <c r="B9" s="21" t="s">
        <v>43</v>
      </c>
      <c r="C9" s="4" t="s">
        <v>44</v>
      </c>
      <c r="D9" s="5">
        <v>58940</v>
      </c>
      <c r="E9" s="6">
        <v>5.51</v>
      </c>
      <c r="F9" s="7">
        <v>241.25</v>
      </c>
      <c r="G9" s="24">
        <v>8</v>
      </c>
      <c r="H9" s="5">
        <v>5</v>
      </c>
      <c r="I9" s="8">
        <v>0.42</v>
      </c>
      <c r="J9" s="6">
        <v>9.1999999999999993</v>
      </c>
      <c r="K9" s="26">
        <v>4.6107899807321768</v>
      </c>
      <c r="L9" s="19">
        <v>4.6107899807321768</v>
      </c>
      <c r="M9" s="29">
        <v>0.66377534076497946</v>
      </c>
      <c r="N9" s="9" t="s">
        <v>229</v>
      </c>
    </row>
    <row r="10" spans="1:14">
      <c r="A10" s="3" t="s">
        <v>335</v>
      </c>
      <c r="B10" s="21" t="s">
        <v>29</v>
      </c>
      <c r="C10" s="4" t="s">
        <v>30</v>
      </c>
      <c r="D10" s="5">
        <v>134795</v>
      </c>
      <c r="E10" s="6">
        <v>8.7899999999999991</v>
      </c>
      <c r="F10" s="7">
        <v>248.24</v>
      </c>
      <c r="G10" s="24">
        <v>7</v>
      </c>
      <c r="H10" s="5">
        <v>7</v>
      </c>
      <c r="I10" s="8">
        <v>0.28000000000000003</v>
      </c>
      <c r="J10" s="6">
        <v>5.5</v>
      </c>
      <c r="K10" s="26">
        <v>4.0344412331406545</v>
      </c>
      <c r="L10" s="19">
        <v>4.0344412331406545</v>
      </c>
      <c r="M10" s="29">
        <v>0.60578339378729273</v>
      </c>
      <c r="N10" s="9" t="s">
        <v>229</v>
      </c>
    </row>
    <row r="11" spans="1:14">
      <c r="A11" s="3" t="s">
        <v>268</v>
      </c>
      <c r="B11" s="21" t="s">
        <v>87</v>
      </c>
      <c r="C11" s="4" t="s">
        <v>88</v>
      </c>
      <c r="D11" s="5">
        <v>41927</v>
      </c>
      <c r="E11" s="6">
        <v>6.28</v>
      </c>
      <c r="F11" s="10">
        <v>375.53000000000003</v>
      </c>
      <c r="G11" s="24">
        <v>7</v>
      </c>
      <c r="H11" s="5">
        <v>7</v>
      </c>
      <c r="I11" s="8">
        <v>0.99</v>
      </c>
      <c r="J11" s="6">
        <v>18.099999999999998</v>
      </c>
      <c r="K11" s="26">
        <v>4.0344412331406545</v>
      </c>
      <c r="L11" s="19">
        <v>4.0344412331406545</v>
      </c>
      <c r="M11" s="29">
        <v>0.60578339378729273</v>
      </c>
      <c r="N11" s="9" t="s">
        <v>230</v>
      </c>
    </row>
    <row r="12" spans="1:14">
      <c r="A12" s="3" t="s">
        <v>253</v>
      </c>
      <c r="B12" s="21" t="s">
        <v>25</v>
      </c>
      <c r="C12" s="4" t="s">
        <v>26</v>
      </c>
      <c r="D12" s="5">
        <v>65352</v>
      </c>
      <c r="E12" s="6">
        <v>5.31</v>
      </c>
      <c r="F12" s="7">
        <v>197.34</v>
      </c>
      <c r="G12" s="24">
        <v>7</v>
      </c>
      <c r="H12" s="5">
        <v>5</v>
      </c>
      <c r="I12" s="8">
        <v>0.38</v>
      </c>
      <c r="J12" s="6">
        <v>9.3000000000000007</v>
      </c>
      <c r="K12" s="26">
        <v>4.0344412331406545</v>
      </c>
      <c r="L12" s="19">
        <v>4.0344412331406545</v>
      </c>
      <c r="M12" s="29">
        <v>0.60578339378729273</v>
      </c>
      <c r="N12" s="9" t="s">
        <v>230</v>
      </c>
    </row>
    <row r="13" spans="1:14">
      <c r="A13" s="3" t="s">
        <v>314</v>
      </c>
      <c r="B13" s="21" t="s">
        <v>23</v>
      </c>
      <c r="C13" s="4" t="s">
        <v>24</v>
      </c>
      <c r="D13" s="5">
        <v>72400</v>
      </c>
      <c r="E13" s="6">
        <v>5.14</v>
      </c>
      <c r="F13" s="7">
        <v>313.25</v>
      </c>
      <c r="G13" s="24">
        <v>6</v>
      </c>
      <c r="H13" s="5">
        <v>6</v>
      </c>
      <c r="I13" s="8">
        <v>0.5</v>
      </c>
      <c r="J13" s="6">
        <v>11.5</v>
      </c>
      <c r="K13" s="26">
        <v>3.4580924855491326</v>
      </c>
      <c r="L13" s="19">
        <v>3.4580924855491326</v>
      </c>
      <c r="M13" s="29">
        <v>0.53883660415667956</v>
      </c>
      <c r="N13" s="9" t="s">
        <v>228</v>
      </c>
    </row>
    <row r="14" spans="1:14">
      <c r="A14" s="3" t="s">
        <v>285</v>
      </c>
      <c r="B14" s="21" t="s">
        <v>108</v>
      </c>
      <c r="C14" s="4" t="s">
        <v>109</v>
      </c>
      <c r="D14" s="5">
        <v>35524</v>
      </c>
      <c r="E14" s="6">
        <v>9.06</v>
      </c>
      <c r="F14" s="7">
        <v>281.86</v>
      </c>
      <c r="G14" s="24">
        <v>6</v>
      </c>
      <c r="H14" s="5">
        <v>6</v>
      </c>
      <c r="I14" s="8">
        <v>1.55</v>
      </c>
      <c r="J14" s="6">
        <v>25.7</v>
      </c>
      <c r="K14" s="26">
        <v>3.4580924855491326</v>
      </c>
      <c r="L14" s="19">
        <v>3.4580924855491326</v>
      </c>
      <c r="M14" s="29">
        <v>0.53883660415667956</v>
      </c>
      <c r="N14" s="9" t="s">
        <v>233</v>
      </c>
    </row>
    <row r="15" spans="1:14">
      <c r="A15" s="3" t="s">
        <v>288</v>
      </c>
      <c r="B15" s="21" t="s">
        <v>85</v>
      </c>
      <c r="C15" s="4" t="s">
        <v>86</v>
      </c>
      <c r="D15" s="5">
        <v>35143</v>
      </c>
      <c r="E15" s="6">
        <v>7.6599999999999993</v>
      </c>
      <c r="F15" s="7">
        <v>243.41</v>
      </c>
      <c r="G15" s="24">
        <v>6</v>
      </c>
      <c r="H15" s="5">
        <v>6</v>
      </c>
      <c r="I15" s="8">
        <v>1.57</v>
      </c>
      <c r="J15" s="6">
        <v>23.3</v>
      </c>
      <c r="K15" s="26">
        <v>3.4580924855491326</v>
      </c>
      <c r="L15" s="19">
        <v>3.4580924855491326</v>
      </c>
      <c r="M15" s="29">
        <v>0.53883660415667956</v>
      </c>
      <c r="N15" s="9" t="s">
        <v>233</v>
      </c>
    </row>
    <row r="16" spans="1:14">
      <c r="A16" s="3" t="s">
        <v>273</v>
      </c>
      <c r="B16" s="21" t="s">
        <v>143</v>
      </c>
      <c r="C16" s="4" t="s">
        <v>144</v>
      </c>
      <c r="D16" s="5">
        <v>113435</v>
      </c>
      <c r="E16" s="6">
        <v>4.9800000000000004</v>
      </c>
      <c r="F16" s="7">
        <v>145.94999999999999</v>
      </c>
      <c r="G16" s="24">
        <v>6</v>
      </c>
      <c r="H16" s="5">
        <v>3</v>
      </c>
      <c r="I16" s="8">
        <v>0.12</v>
      </c>
      <c r="J16" s="6">
        <v>2.6</v>
      </c>
      <c r="K16" s="26">
        <v>3.4580924855491326</v>
      </c>
      <c r="L16" s="19">
        <v>3.4580924855491326</v>
      </c>
      <c r="M16" s="29">
        <v>0.53883660415667956</v>
      </c>
      <c r="N16" s="9" t="s">
        <v>227</v>
      </c>
    </row>
    <row r="17" spans="1:14">
      <c r="A17" s="3" t="s">
        <v>307</v>
      </c>
      <c r="B17" s="21" t="s">
        <v>110</v>
      </c>
      <c r="C17" s="4" t="s">
        <v>111</v>
      </c>
      <c r="D17" s="5">
        <v>34565</v>
      </c>
      <c r="E17" s="6">
        <v>9.18</v>
      </c>
      <c r="F17" s="7">
        <v>329.2</v>
      </c>
      <c r="G17" s="24">
        <v>5</v>
      </c>
      <c r="H17" s="5">
        <v>5</v>
      </c>
      <c r="I17" s="8">
        <v>1.32</v>
      </c>
      <c r="J17" s="6">
        <v>22.2</v>
      </c>
      <c r="K17" s="26">
        <v>2.8817437379576107</v>
      </c>
      <c r="L17" s="19">
        <v>2.8817437379576107</v>
      </c>
      <c r="M17" s="29">
        <v>0.45965535810905472</v>
      </c>
      <c r="N17" s="9" t="s">
        <v>226</v>
      </c>
    </row>
    <row r="18" spans="1:14">
      <c r="A18" s="3" t="s">
        <v>311</v>
      </c>
      <c r="B18" s="21" t="s">
        <v>112</v>
      </c>
      <c r="C18" s="4" t="s">
        <v>113</v>
      </c>
      <c r="D18" s="5">
        <v>29464</v>
      </c>
      <c r="E18" s="6">
        <v>6.57</v>
      </c>
      <c r="F18" s="7">
        <v>280.64999999999998</v>
      </c>
      <c r="G18" s="24">
        <v>5</v>
      </c>
      <c r="H18" s="5">
        <v>5</v>
      </c>
      <c r="I18" s="8">
        <v>1.33</v>
      </c>
      <c r="J18" s="6">
        <v>17.600000000000001</v>
      </c>
      <c r="K18" s="26">
        <v>2.8817437379576107</v>
      </c>
      <c r="L18" s="19">
        <v>2.8817437379576107</v>
      </c>
      <c r="M18" s="29">
        <v>0.45965535810905472</v>
      </c>
      <c r="N18" s="9" t="s">
        <v>228</v>
      </c>
    </row>
    <row r="19" spans="1:14">
      <c r="A19" s="3" t="s">
        <v>334</v>
      </c>
      <c r="B19" s="21" t="s">
        <v>137</v>
      </c>
      <c r="C19" s="11" t="s">
        <v>138</v>
      </c>
      <c r="D19" s="8">
        <v>128184</v>
      </c>
      <c r="E19" s="12">
        <v>4.8899999999999997</v>
      </c>
      <c r="F19" s="13">
        <v>181.67</v>
      </c>
      <c r="G19" s="24">
        <v>5</v>
      </c>
      <c r="H19" s="8">
        <v>5</v>
      </c>
      <c r="I19" s="8">
        <v>0.3</v>
      </c>
      <c r="J19" s="12">
        <v>6.2</v>
      </c>
      <c r="K19" s="26">
        <v>2.8817437379576107</v>
      </c>
      <c r="L19" s="19">
        <v>2.8817437379576107</v>
      </c>
      <c r="M19" s="29">
        <v>0.45965535810905472</v>
      </c>
      <c r="N19" s="9" t="s">
        <v>229</v>
      </c>
    </row>
    <row r="20" spans="1:14">
      <c r="A20" s="3" t="s">
        <v>263</v>
      </c>
      <c r="B20" s="21" t="s">
        <v>163</v>
      </c>
      <c r="C20" s="4" t="s">
        <v>164</v>
      </c>
      <c r="D20" s="5">
        <v>35798</v>
      </c>
      <c r="E20" s="6">
        <v>5.61</v>
      </c>
      <c r="F20" s="10">
        <v>246.84</v>
      </c>
      <c r="G20" s="24">
        <v>5</v>
      </c>
      <c r="H20" s="5">
        <v>5</v>
      </c>
      <c r="I20" s="8">
        <v>0.78</v>
      </c>
      <c r="J20" s="6">
        <v>18</v>
      </c>
      <c r="K20" s="26">
        <v>2.8817437379576107</v>
      </c>
      <c r="L20" s="19">
        <v>2.8817437379576107</v>
      </c>
      <c r="M20" s="29">
        <v>0.45965535810905472</v>
      </c>
      <c r="N20" s="9" t="s">
        <v>230</v>
      </c>
    </row>
    <row r="21" spans="1:14">
      <c r="A21" s="3" t="s">
        <v>287</v>
      </c>
      <c r="B21" s="21" t="s">
        <v>104</v>
      </c>
      <c r="C21" s="4" t="s">
        <v>105</v>
      </c>
      <c r="D21" s="5">
        <v>34462</v>
      </c>
      <c r="E21" s="6">
        <v>8.85</v>
      </c>
      <c r="F21" s="7">
        <v>247.37</v>
      </c>
      <c r="G21" s="24">
        <v>5</v>
      </c>
      <c r="H21" s="5">
        <v>5</v>
      </c>
      <c r="I21" s="8">
        <v>0.83</v>
      </c>
      <c r="J21" s="6">
        <v>19.399999999999999</v>
      </c>
      <c r="K21" s="26">
        <v>2.8817437379576107</v>
      </c>
      <c r="L21" s="19">
        <v>2.8817437379576107</v>
      </c>
      <c r="M21" s="29">
        <v>0.45965535810905472</v>
      </c>
      <c r="N21" s="9" t="s">
        <v>233</v>
      </c>
    </row>
    <row r="22" spans="1:14">
      <c r="A22" s="3" t="s">
        <v>304</v>
      </c>
      <c r="B22" s="21" t="s">
        <v>139</v>
      </c>
      <c r="C22" s="4" t="s">
        <v>140</v>
      </c>
      <c r="D22" s="5">
        <v>74531</v>
      </c>
      <c r="E22" s="6">
        <v>6.24</v>
      </c>
      <c r="F22" s="7">
        <v>207.64999999999998</v>
      </c>
      <c r="G22" s="24">
        <v>4</v>
      </c>
      <c r="H22" s="5">
        <v>4</v>
      </c>
      <c r="I22" s="8">
        <v>0.32</v>
      </c>
      <c r="J22" s="6">
        <v>7.2</v>
      </c>
      <c r="K22" s="26">
        <v>2.3053949903660884</v>
      </c>
      <c r="L22" s="19">
        <v>2.3053949903660884</v>
      </c>
      <c r="M22" s="29">
        <v>0.36274534510099826</v>
      </c>
      <c r="N22" s="9" t="s">
        <v>226</v>
      </c>
    </row>
    <row r="23" spans="1:14">
      <c r="A23" s="3" t="s">
        <v>316</v>
      </c>
      <c r="B23" s="21" t="s">
        <v>27</v>
      </c>
      <c r="C23" s="4" t="s">
        <v>28</v>
      </c>
      <c r="D23" s="5">
        <v>74994</v>
      </c>
      <c r="E23" s="6">
        <v>4.67</v>
      </c>
      <c r="F23" s="7">
        <v>199.33999999999997</v>
      </c>
      <c r="G23" s="24">
        <v>4</v>
      </c>
      <c r="H23" s="5">
        <v>4</v>
      </c>
      <c r="I23" s="8">
        <v>0.25</v>
      </c>
      <c r="J23" s="6">
        <v>6.2</v>
      </c>
      <c r="K23" s="26">
        <v>2.3053949903660884</v>
      </c>
      <c r="L23" s="19">
        <v>2.3053949903660884</v>
      </c>
      <c r="M23" s="29">
        <v>0.36274534510099826</v>
      </c>
      <c r="N23" s="9" t="s">
        <v>228</v>
      </c>
    </row>
    <row r="24" spans="1:14">
      <c r="A24" s="3" t="s">
        <v>265</v>
      </c>
      <c r="B24" s="21" t="s">
        <v>153</v>
      </c>
      <c r="C24" s="4" t="s">
        <v>20</v>
      </c>
      <c r="D24" s="5">
        <v>66730</v>
      </c>
      <c r="E24" s="6">
        <v>5.47</v>
      </c>
      <c r="F24" s="7">
        <v>206.1</v>
      </c>
      <c r="G24" s="24">
        <v>4</v>
      </c>
      <c r="H24" s="5">
        <v>4</v>
      </c>
      <c r="I24" s="8">
        <v>0.45</v>
      </c>
      <c r="J24" s="6">
        <v>10.4</v>
      </c>
      <c r="K24" s="26">
        <v>2.3053949903660884</v>
      </c>
      <c r="L24" s="19">
        <v>2.3053949903660884</v>
      </c>
      <c r="M24" s="29">
        <v>0.36274534510099826</v>
      </c>
      <c r="N24" s="9" t="s">
        <v>230</v>
      </c>
    </row>
    <row r="25" spans="1:14">
      <c r="A25" s="3" t="s">
        <v>262</v>
      </c>
      <c r="B25" s="21" t="s">
        <v>165</v>
      </c>
      <c r="C25" s="4" t="s">
        <v>166</v>
      </c>
      <c r="D25" s="5">
        <v>40025</v>
      </c>
      <c r="E25" s="6">
        <v>9.18</v>
      </c>
      <c r="F25" s="10">
        <v>141.51999999999998</v>
      </c>
      <c r="G25" s="24">
        <v>4</v>
      </c>
      <c r="H25" s="5">
        <v>4</v>
      </c>
      <c r="I25" s="8">
        <v>0.86</v>
      </c>
      <c r="J25" s="6">
        <v>13.8</v>
      </c>
      <c r="K25" s="26">
        <v>2.3053949903660884</v>
      </c>
      <c r="L25" s="19">
        <v>2.3053949903660884</v>
      </c>
      <c r="M25" s="29">
        <v>0.36274534510099826</v>
      </c>
      <c r="N25" s="9" t="s">
        <v>230</v>
      </c>
    </row>
    <row r="26" spans="1:14">
      <c r="A26" s="3" t="s">
        <v>264</v>
      </c>
      <c r="B26" s="21" t="s">
        <v>171</v>
      </c>
      <c r="C26" s="4" t="s">
        <v>172</v>
      </c>
      <c r="D26" s="5">
        <v>35942</v>
      </c>
      <c r="E26" s="6">
        <v>5</v>
      </c>
      <c r="F26" s="7">
        <v>210.38</v>
      </c>
      <c r="G26" s="24">
        <v>4</v>
      </c>
      <c r="H26" s="5">
        <v>4</v>
      </c>
      <c r="I26" s="8">
        <v>0.59</v>
      </c>
      <c r="J26" s="6">
        <v>15.7</v>
      </c>
      <c r="K26" s="26">
        <v>2.3053949903660884</v>
      </c>
      <c r="L26" s="19">
        <v>2.3053949903660884</v>
      </c>
      <c r="M26" s="29">
        <v>0.36274534510099826</v>
      </c>
      <c r="N26" s="9" t="s">
        <v>230</v>
      </c>
    </row>
    <row r="27" spans="1:14">
      <c r="A27" s="3" t="s">
        <v>286</v>
      </c>
      <c r="B27" s="21" t="s">
        <v>115</v>
      </c>
      <c r="C27" s="4" t="s">
        <v>116</v>
      </c>
      <c r="D27" s="5">
        <v>28409</v>
      </c>
      <c r="E27" s="5">
        <v>5.28</v>
      </c>
      <c r="F27" s="7">
        <v>163.08999999999997</v>
      </c>
      <c r="G27" s="24">
        <v>4</v>
      </c>
      <c r="H27" s="5">
        <v>4</v>
      </c>
      <c r="I27" s="8">
        <v>0.79</v>
      </c>
      <c r="J27" s="6">
        <v>21.6</v>
      </c>
      <c r="K27" s="26">
        <v>2.3053949903660884</v>
      </c>
      <c r="L27" s="19">
        <v>2.3053949903660884</v>
      </c>
      <c r="M27" s="29">
        <v>0.36274534510099826</v>
      </c>
      <c r="N27" s="9" t="s">
        <v>233</v>
      </c>
    </row>
    <row r="28" spans="1:14">
      <c r="A28" s="3" t="s">
        <v>291</v>
      </c>
      <c r="B28" s="21" t="s">
        <v>53</v>
      </c>
      <c r="C28" s="4" t="s">
        <v>54</v>
      </c>
      <c r="D28" s="5">
        <v>69154</v>
      </c>
      <c r="E28" s="5">
        <v>6.1</v>
      </c>
      <c r="F28" s="7">
        <v>75.819999999999993</v>
      </c>
      <c r="G28" s="24">
        <v>4</v>
      </c>
      <c r="H28" s="5">
        <v>2</v>
      </c>
      <c r="I28" s="8">
        <v>0.35</v>
      </c>
      <c r="J28" s="6">
        <v>8.8000000000000007</v>
      </c>
      <c r="K28" s="26">
        <v>2.3053949903660884</v>
      </c>
      <c r="L28" s="19">
        <v>2.3053949903660884</v>
      </c>
      <c r="M28" s="29">
        <v>0.36274534510099826</v>
      </c>
      <c r="N28" s="9" t="s">
        <v>233</v>
      </c>
    </row>
    <row r="29" spans="1:14">
      <c r="A29" s="3" t="s">
        <v>271</v>
      </c>
      <c r="B29" s="21" t="s">
        <v>9</v>
      </c>
      <c r="C29" s="4" t="s">
        <v>10</v>
      </c>
      <c r="D29" s="5">
        <v>402750</v>
      </c>
      <c r="E29" s="5">
        <v>5</v>
      </c>
      <c r="F29" s="7">
        <v>1581.02</v>
      </c>
      <c r="G29" s="24">
        <v>45</v>
      </c>
      <c r="H29" s="5">
        <v>32</v>
      </c>
      <c r="I29" s="8">
        <v>0.47</v>
      </c>
      <c r="J29" s="6">
        <v>12</v>
      </c>
      <c r="K29" s="26">
        <v>25.935693641618496</v>
      </c>
      <c r="L29" s="19">
        <v>2.2904624277456644</v>
      </c>
      <c r="M29" s="29">
        <v>0.35992317209701241</v>
      </c>
      <c r="N29" s="9" t="s">
        <v>227</v>
      </c>
    </row>
    <row r="30" spans="1:14">
      <c r="A30" s="3" t="s">
        <v>293</v>
      </c>
      <c r="B30" s="21" t="s">
        <v>156</v>
      </c>
      <c r="C30" s="4" t="s">
        <v>157</v>
      </c>
      <c r="D30" s="5">
        <v>65013</v>
      </c>
      <c r="E30" s="5">
        <v>4.95</v>
      </c>
      <c r="F30" s="7">
        <v>114.44</v>
      </c>
      <c r="G30" s="24">
        <v>3</v>
      </c>
      <c r="H30" s="5">
        <v>3</v>
      </c>
      <c r="I30" s="8">
        <v>0.28999999999999998</v>
      </c>
      <c r="J30" s="6">
        <v>5.9000000000000012</v>
      </c>
      <c r="K30" s="26">
        <v>1.7290462427745663</v>
      </c>
      <c r="L30" s="19">
        <v>1.7290462427745663</v>
      </c>
      <c r="M30" s="29">
        <v>0.2378066084926983</v>
      </c>
      <c r="N30" s="9" t="s">
        <v>226</v>
      </c>
    </row>
    <row r="31" spans="1:14">
      <c r="A31" s="3" t="s">
        <v>318</v>
      </c>
      <c r="B31" s="8" t="s">
        <v>141</v>
      </c>
      <c r="C31" s="4" t="s">
        <v>142</v>
      </c>
      <c r="D31" s="5">
        <v>58648</v>
      </c>
      <c r="E31" s="5">
        <v>4.55</v>
      </c>
      <c r="F31" s="7">
        <v>120.63</v>
      </c>
      <c r="G31" s="24">
        <v>3</v>
      </c>
      <c r="H31" s="5">
        <v>3</v>
      </c>
      <c r="I31" s="8">
        <v>0.33</v>
      </c>
      <c r="J31" s="6">
        <v>5.8</v>
      </c>
      <c r="K31" s="26">
        <v>1.7290462427745663</v>
      </c>
      <c r="L31" s="19">
        <v>1.7290462427745663</v>
      </c>
      <c r="M31" s="29">
        <v>0.2378066084926983</v>
      </c>
      <c r="N31" s="9" t="s">
        <v>228</v>
      </c>
    </row>
    <row r="32" spans="1:14">
      <c r="A32" s="3" t="s">
        <v>319</v>
      </c>
      <c r="B32" s="21" t="s">
        <v>147</v>
      </c>
      <c r="C32" s="4" t="s">
        <v>148</v>
      </c>
      <c r="D32" s="5">
        <v>71986</v>
      </c>
      <c r="E32" s="5">
        <v>5.07</v>
      </c>
      <c r="F32" s="7">
        <v>93.75</v>
      </c>
      <c r="G32" s="24">
        <v>3</v>
      </c>
      <c r="H32" s="5">
        <v>3</v>
      </c>
      <c r="I32" s="8">
        <v>0.19</v>
      </c>
      <c r="J32" s="6">
        <v>4.7</v>
      </c>
      <c r="K32" s="26">
        <v>1.7290462427745663</v>
      </c>
      <c r="L32" s="19">
        <v>1.7290462427745663</v>
      </c>
      <c r="M32" s="29">
        <v>0.2378066084926983</v>
      </c>
      <c r="N32" s="9" t="s">
        <v>228</v>
      </c>
    </row>
    <row r="33" spans="1:14">
      <c r="A33" s="3" t="s">
        <v>317</v>
      </c>
      <c r="B33" s="21" t="s">
        <v>159</v>
      </c>
      <c r="C33" s="4" t="s">
        <v>160</v>
      </c>
      <c r="D33" s="5">
        <v>41027</v>
      </c>
      <c r="E33" s="5">
        <v>4.3099999999999996</v>
      </c>
      <c r="F33" s="10">
        <v>135.16</v>
      </c>
      <c r="G33" s="24">
        <v>3</v>
      </c>
      <c r="H33" s="5">
        <v>3</v>
      </c>
      <c r="I33" s="8">
        <v>0.5</v>
      </c>
      <c r="J33" s="6">
        <v>9.8000000000000007</v>
      </c>
      <c r="K33" s="26">
        <v>1.7290462427745663</v>
      </c>
      <c r="L33" s="19">
        <v>1.7290462427745663</v>
      </c>
      <c r="M33" s="29">
        <v>0.2378066084926983</v>
      </c>
      <c r="N33" s="9" t="s">
        <v>228</v>
      </c>
    </row>
    <row r="34" spans="1:14">
      <c r="A34" s="3" t="s">
        <v>313</v>
      </c>
      <c r="B34" s="21" t="s">
        <v>177</v>
      </c>
      <c r="C34" s="4" t="s">
        <v>178</v>
      </c>
      <c r="D34" s="5">
        <v>29321</v>
      </c>
      <c r="E34" s="5">
        <v>5.19</v>
      </c>
      <c r="F34" s="7">
        <v>112.86</v>
      </c>
      <c r="G34" s="24">
        <v>3</v>
      </c>
      <c r="H34" s="5">
        <v>3</v>
      </c>
      <c r="I34" s="8">
        <v>0.53</v>
      </c>
      <c r="J34" s="6">
        <v>14.1</v>
      </c>
      <c r="K34" s="26">
        <v>1.7290462427745663</v>
      </c>
      <c r="L34" s="19">
        <v>1.7290462427745663</v>
      </c>
      <c r="M34" s="29">
        <v>0.2378066084926983</v>
      </c>
      <c r="N34" s="9" t="s">
        <v>228</v>
      </c>
    </row>
    <row r="35" spans="1:14">
      <c r="A35" s="3" t="s">
        <v>259</v>
      </c>
      <c r="B35" s="21" t="s">
        <v>145</v>
      </c>
      <c r="C35" s="4" t="s">
        <v>146</v>
      </c>
      <c r="D35" s="5">
        <v>128141</v>
      </c>
      <c r="E35" s="5">
        <v>5.53</v>
      </c>
      <c r="F35" s="7">
        <v>114.05000000000001</v>
      </c>
      <c r="G35" s="24">
        <v>3</v>
      </c>
      <c r="H35" s="5">
        <v>3</v>
      </c>
      <c r="I35" s="8">
        <v>0.18</v>
      </c>
      <c r="J35" s="6">
        <v>6</v>
      </c>
      <c r="K35" s="26">
        <v>1.7290462427745663</v>
      </c>
      <c r="L35" s="19">
        <v>1.7290462427745663</v>
      </c>
      <c r="M35" s="29">
        <v>0.2378066084926983</v>
      </c>
      <c r="N35" s="9" t="s">
        <v>230</v>
      </c>
    </row>
    <row r="36" spans="1:14">
      <c r="A36" s="3" t="s">
        <v>258</v>
      </c>
      <c r="B36" s="21" t="s">
        <v>154</v>
      </c>
      <c r="C36" s="4" t="s">
        <v>155</v>
      </c>
      <c r="D36" s="5">
        <v>47579</v>
      </c>
      <c r="E36" s="5">
        <v>5.08</v>
      </c>
      <c r="F36" s="7">
        <v>169.95000000000002</v>
      </c>
      <c r="G36" s="24">
        <v>3</v>
      </c>
      <c r="H36" s="5">
        <v>3</v>
      </c>
      <c r="I36" s="8">
        <v>0.42</v>
      </c>
      <c r="J36" s="6">
        <v>9.1999999999999993</v>
      </c>
      <c r="K36" s="26">
        <v>1.7290462427745663</v>
      </c>
      <c r="L36" s="19">
        <v>1.7290462427745663</v>
      </c>
      <c r="M36" s="29">
        <v>0.2378066084926983</v>
      </c>
      <c r="N36" s="9" t="s">
        <v>230</v>
      </c>
    </row>
    <row r="37" spans="1:14">
      <c r="A37" s="3" t="s">
        <v>296</v>
      </c>
      <c r="B37" s="21" t="s">
        <v>149</v>
      </c>
      <c r="C37" s="4" t="s">
        <v>150</v>
      </c>
      <c r="D37" s="5">
        <v>88236</v>
      </c>
      <c r="E37" s="5">
        <v>9.1300000000000008</v>
      </c>
      <c r="F37" s="7">
        <v>49.81</v>
      </c>
      <c r="G37" s="24">
        <v>2</v>
      </c>
      <c r="H37" s="5">
        <v>2</v>
      </c>
      <c r="I37" s="8">
        <v>0.1</v>
      </c>
      <c r="J37" s="6">
        <v>2.4</v>
      </c>
      <c r="K37" s="26">
        <v>1.1526974951830442</v>
      </c>
      <c r="L37" s="19">
        <v>1.1526974951830442</v>
      </c>
      <c r="M37" s="29">
        <v>6.1715349437017071E-2</v>
      </c>
      <c r="N37" s="9" t="s">
        <v>226</v>
      </c>
    </row>
    <row r="38" spans="1:14">
      <c r="A38" s="3" t="s">
        <v>301</v>
      </c>
      <c r="B38" s="21" t="s">
        <v>69</v>
      </c>
      <c r="C38" s="4" t="s">
        <v>70</v>
      </c>
      <c r="D38" s="5">
        <v>46525</v>
      </c>
      <c r="E38" s="5">
        <v>5.31</v>
      </c>
      <c r="F38" s="10">
        <v>58.49</v>
      </c>
      <c r="G38" s="24">
        <v>2</v>
      </c>
      <c r="H38" s="5">
        <v>2</v>
      </c>
      <c r="I38" s="8">
        <v>0.31</v>
      </c>
      <c r="J38" s="6">
        <v>5.7</v>
      </c>
      <c r="K38" s="26">
        <v>1.1526974951830442</v>
      </c>
      <c r="L38" s="19">
        <v>1.1526974951830442</v>
      </c>
      <c r="M38" s="29">
        <v>6.1715349437017071E-2</v>
      </c>
      <c r="N38" s="9" t="s">
        <v>226</v>
      </c>
    </row>
    <row r="39" spans="1:14">
      <c r="A39" s="3" t="s">
        <v>303</v>
      </c>
      <c r="B39" s="21" t="s">
        <v>173</v>
      </c>
      <c r="C39" s="4" t="s">
        <v>174</v>
      </c>
      <c r="D39" s="5">
        <v>30073</v>
      </c>
      <c r="E39" s="5">
        <v>5.92</v>
      </c>
      <c r="F39" s="7">
        <v>66.64</v>
      </c>
      <c r="G39" s="24">
        <v>2</v>
      </c>
      <c r="H39" s="5">
        <v>2</v>
      </c>
      <c r="I39" s="8">
        <v>0.51</v>
      </c>
      <c r="J39" s="6">
        <v>9.6</v>
      </c>
      <c r="K39" s="26">
        <v>1.1526974951830442</v>
      </c>
      <c r="L39" s="19">
        <v>1.1526974951830442</v>
      </c>
      <c r="M39" s="29">
        <v>6.1715349437017071E-2</v>
      </c>
      <c r="N39" s="9" t="s">
        <v>226</v>
      </c>
    </row>
    <row r="40" spans="1:14">
      <c r="A40" s="3" t="s">
        <v>294</v>
      </c>
      <c r="B40" s="21" t="s">
        <v>181</v>
      </c>
      <c r="C40" s="4" t="s">
        <v>182</v>
      </c>
      <c r="D40" s="5">
        <v>29559</v>
      </c>
      <c r="E40" s="5">
        <v>5.16</v>
      </c>
      <c r="F40" s="7">
        <v>73.92</v>
      </c>
      <c r="G40" s="24">
        <v>2</v>
      </c>
      <c r="H40" s="5">
        <v>2</v>
      </c>
      <c r="I40" s="8">
        <v>0.32</v>
      </c>
      <c r="J40" s="6">
        <v>9</v>
      </c>
      <c r="K40" s="26">
        <v>1.1526974951830442</v>
      </c>
      <c r="L40" s="19">
        <v>1.1526974951830442</v>
      </c>
      <c r="M40" s="29">
        <v>6.1715349437017071E-2</v>
      </c>
      <c r="N40" s="9" t="s">
        <v>226</v>
      </c>
    </row>
    <row r="41" spans="1:14">
      <c r="A41" s="3" t="s">
        <v>336</v>
      </c>
      <c r="B41" s="21" t="s">
        <v>41</v>
      </c>
      <c r="C41" s="4" t="s">
        <v>42</v>
      </c>
      <c r="D41" s="5">
        <v>55296</v>
      </c>
      <c r="E41" s="5">
        <v>9.49</v>
      </c>
      <c r="F41" s="7">
        <v>111.41</v>
      </c>
      <c r="G41" s="24">
        <v>2</v>
      </c>
      <c r="H41" s="5">
        <v>2</v>
      </c>
      <c r="I41" s="8">
        <v>0.16</v>
      </c>
      <c r="J41" s="6">
        <v>6.7</v>
      </c>
      <c r="K41" s="26">
        <v>1.1526974951830442</v>
      </c>
      <c r="L41" s="19">
        <v>1.1526974951830442</v>
      </c>
      <c r="M41" s="29">
        <v>6.1715349437017071E-2</v>
      </c>
      <c r="N41" s="9" t="s">
        <v>229</v>
      </c>
    </row>
    <row r="42" spans="1:14">
      <c r="A42" s="3" t="s">
        <v>267</v>
      </c>
      <c r="B42" s="21" t="s">
        <v>158</v>
      </c>
      <c r="C42" s="4" t="s">
        <v>20</v>
      </c>
      <c r="D42" s="5">
        <v>65309</v>
      </c>
      <c r="E42" s="5">
        <v>6</v>
      </c>
      <c r="F42" s="7">
        <v>61.14</v>
      </c>
      <c r="G42" s="24">
        <v>2</v>
      </c>
      <c r="H42" s="5">
        <v>2</v>
      </c>
      <c r="I42" s="8">
        <v>0.28999999999999998</v>
      </c>
      <c r="J42" s="6">
        <v>7.4</v>
      </c>
      <c r="K42" s="26">
        <v>1.1526974951830442</v>
      </c>
      <c r="L42" s="19">
        <v>1.1526974951830442</v>
      </c>
      <c r="M42" s="29">
        <v>6.1715349437017071E-2</v>
      </c>
      <c r="N42" s="9" t="s">
        <v>230</v>
      </c>
    </row>
    <row r="43" spans="1:14">
      <c r="A43" s="3" t="s">
        <v>266</v>
      </c>
      <c r="B43" s="21" t="s">
        <v>167</v>
      </c>
      <c r="C43" s="4" t="s">
        <v>168</v>
      </c>
      <c r="D43" s="5">
        <v>38395</v>
      </c>
      <c r="E43" s="5">
        <v>5.26</v>
      </c>
      <c r="F43" s="10">
        <v>80.83</v>
      </c>
      <c r="G43" s="24">
        <v>2</v>
      </c>
      <c r="H43" s="5">
        <v>2</v>
      </c>
      <c r="I43" s="8">
        <v>0.38</v>
      </c>
      <c r="J43" s="6">
        <v>9.1999999999999993</v>
      </c>
      <c r="K43" s="26">
        <v>1.1526974951830442</v>
      </c>
      <c r="L43" s="19">
        <v>1.1526974951830442</v>
      </c>
      <c r="M43" s="29">
        <v>6.1715349437017071E-2</v>
      </c>
      <c r="N43" s="9" t="s">
        <v>230</v>
      </c>
    </row>
    <row r="44" spans="1:14">
      <c r="A44" s="3" t="s">
        <v>260</v>
      </c>
      <c r="B44" s="21" t="s">
        <v>179</v>
      </c>
      <c r="C44" s="4" t="s">
        <v>180</v>
      </c>
      <c r="D44" s="5">
        <v>30584</v>
      </c>
      <c r="E44" s="5">
        <v>7.79</v>
      </c>
      <c r="F44" s="7">
        <v>93.7</v>
      </c>
      <c r="G44" s="24">
        <v>2</v>
      </c>
      <c r="H44" s="5">
        <v>2</v>
      </c>
      <c r="I44" s="8">
        <v>0.31</v>
      </c>
      <c r="J44" s="6">
        <v>6.6</v>
      </c>
      <c r="K44" s="26">
        <v>1.1526974951830442</v>
      </c>
      <c r="L44" s="19">
        <v>1.1526974951830442</v>
      </c>
      <c r="M44" s="29">
        <v>6.1715349437017071E-2</v>
      </c>
      <c r="N44" s="9" t="s">
        <v>230</v>
      </c>
    </row>
    <row r="45" spans="1:14">
      <c r="A45" s="3" t="s">
        <v>338</v>
      </c>
      <c r="B45" s="21" t="s">
        <v>151</v>
      </c>
      <c r="C45" s="4" t="s">
        <v>152</v>
      </c>
      <c r="D45" s="5">
        <v>84042</v>
      </c>
      <c r="E45" s="5">
        <v>5.18</v>
      </c>
      <c r="F45" s="7">
        <v>65.23</v>
      </c>
      <c r="G45" s="24">
        <v>2</v>
      </c>
      <c r="H45" s="5">
        <v>2</v>
      </c>
      <c r="I45" s="8">
        <v>0.16</v>
      </c>
      <c r="J45" s="6">
        <v>4.0999999999999996</v>
      </c>
      <c r="K45" s="26">
        <v>1.1526974951830442</v>
      </c>
      <c r="L45" s="19">
        <v>1.1526974951830442</v>
      </c>
      <c r="M45" s="29">
        <v>6.1715349437017071E-2</v>
      </c>
      <c r="N45" s="9" t="s">
        <v>231</v>
      </c>
    </row>
    <row r="46" spans="1:14">
      <c r="A46" s="3" t="s">
        <v>282</v>
      </c>
      <c r="B46" s="21" t="s">
        <v>169</v>
      </c>
      <c r="C46" s="4" t="s">
        <v>170</v>
      </c>
      <c r="D46" s="5">
        <v>37976</v>
      </c>
      <c r="E46" s="5">
        <v>7.08</v>
      </c>
      <c r="F46" s="10">
        <v>66.42</v>
      </c>
      <c r="G46" s="24">
        <v>2</v>
      </c>
      <c r="H46" s="5">
        <v>2</v>
      </c>
      <c r="I46" s="8">
        <v>0.24</v>
      </c>
      <c r="J46" s="6">
        <v>5.3</v>
      </c>
      <c r="K46" s="26">
        <v>1.1526974951830442</v>
      </c>
      <c r="L46" s="19">
        <v>1.1526974951830442</v>
      </c>
      <c r="M46" s="29">
        <v>6.1715349437017071E-2</v>
      </c>
      <c r="N46" s="9" t="s">
        <v>233</v>
      </c>
    </row>
    <row r="47" spans="1:14">
      <c r="A47" s="3" t="s">
        <v>283</v>
      </c>
      <c r="B47" s="21" t="s">
        <v>175</v>
      </c>
      <c r="C47" s="4" t="s">
        <v>176</v>
      </c>
      <c r="D47" s="5">
        <v>37348</v>
      </c>
      <c r="E47" s="5">
        <v>9.3800000000000008</v>
      </c>
      <c r="F47" s="7">
        <v>56.739999999999995</v>
      </c>
      <c r="G47" s="24">
        <v>2</v>
      </c>
      <c r="H47" s="5">
        <v>2</v>
      </c>
      <c r="I47" s="8">
        <v>0.56000000000000005</v>
      </c>
      <c r="J47" s="6">
        <v>10.3</v>
      </c>
      <c r="K47" s="26">
        <v>1.1526974951830442</v>
      </c>
      <c r="L47" s="19">
        <v>1.1526974951830442</v>
      </c>
      <c r="M47" s="29">
        <v>6.1715349437017071E-2</v>
      </c>
      <c r="N47" s="9" t="s">
        <v>233</v>
      </c>
    </row>
    <row r="48" spans="1:14">
      <c r="A48" s="3" t="s">
        <v>292</v>
      </c>
      <c r="B48" s="21" t="s">
        <v>17</v>
      </c>
      <c r="C48" s="4" t="s">
        <v>18</v>
      </c>
      <c r="D48" s="5">
        <v>68864</v>
      </c>
      <c r="E48" s="5">
        <v>5.12</v>
      </c>
      <c r="F48" s="7">
        <v>153.53</v>
      </c>
      <c r="G48" s="24">
        <v>15</v>
      </c>
      <c r="H48" s="5">
        <v>4</v>
      </c>
      <c r="I48" s="8">
        <v>0.35</v>
      </c>
      <c r="J48" s="6">
        <v>7.7</v>
      </c>
      <c r="K48" s="26">
        <v>8.6452312138728313</v>
      </c>
      <c r="L48" s="19">
        <v>1.1452312138728322</v>
      </c>
      <c r="M48" s="29">
        <v>5.8893176433031241E-2</v>
      </c>
      <c r="N48" s="9" t="s">
        <v>233</v>
      </c>
    </row>
    <row r="49" spans="1:14">
      <c r="A49" s="3" t="s">
        <v>327</v>
      </c>
      <c r="B49" s="21" t="s">
        <v>59</v>
      </c>
      <c r="C49" s="4" t="s">
        <v>60</v>
      </c>
      <c r="D49" s="5">
        <v>43680</v>
      </c>
      <c r="E49" s="5">
        <v>4.9200000000000008</v>
      </c>
      <c r="F49" s="10">
        <v>454.0200000000001</v>
      </c>
      <c r="G49" s="24">
        <v>14</v>
      </c>
      <c r="H49" s="5">
        <v>8</v>
      </c>
      <c r="I49" s="8">
        <v>1.1299999999999999</v>
      </c>
      <c r="J49" s="6">
        <v>26.800000000000004</v>
      </c>
      <c r="K49" s="26">
        <v>8.068882466281309</v>
      </c>
      <c r="L49" s="19">
        <v>1.0688824662813101</v>
      </c>
      <c r="M49" s="29">
        <v>2.8929953055588046E-2</v>
      </c>
      <c r="N49" s="9" t="s">
        <v>229</v>
      </c>
    </row>
    <row r="50" spans="1:14">
      <c r="A50" s="31" t="s">
        <v>250</v>
      </c>
      <c r="B50" s="32" t="s">
        <v>39</v>
      </c>
      <c r="C50" s="33" t="s">
        <v>40</v>
      </c>
      <c r="D50" s="34">
        <v>45975</v>
      </c>
      <c r="E50" s="34">
        <v>5.0499999999999989</v>
      </c>
      <c r="F50" s="35">
        <v>630.99</v>
      </c>
      <c r="G50" s="36">
        <v>27</v>
      </c>
      <c r="H50" s="34">
        <v>13</v>
      </c>
      <c r="I50" s="37">
        <v>2.2400000000000002</v>
      </c>
      <c r="J50" s="38">
        <v>38.100000000000009</v>
      </c>
      <c r="K50" s="39">
        <v>15.561416184971097</v>
      </c>
      <c r="L50" s="40">
        <v>1.030708092485549</v>
      </c>
      <c r="M50" s="41">
        <v>1.3135685872356098E-2</v>
      </c>
      <c r="N50" s="33" t="s">
        <v>230</v>
      </c>
    </row>
    <row r="51" spans="1:14">
      <c r="A51" s="3" t="s">
        <v>251</v>
      </c>
      <c r="B51" s="21" t="s">
        <v>7</v>
      </c>
      <c r="C51" s="4" t="s">
        <v>8</v>
      </c>
      <c r="D51" s="5">
        <v>401377</v>
      </c>
      <c r="E51" s="5">
        <v>5.069999999999995</v>
      </c>
      <c r="F51" s="7">
        <v>2115.4299999999998</v>
      </c>
      <c r="G51" s="24">
        <v>67</v>
      </c>
      <c r="H51" s="5">
        <v>42</v>
      </c>
      <c r="I51" s="8">
        <v>0.6</v>
      </c>
      <c r="J51" s="6">
        <v>13.5</v>
      </c>
      <c r="K51" s="26">
        <v>38.61536608863198</v>
      </c>
      <c r="L51" s="19">
        <v>0.93006656156945156</v>
      </c>
      <c r="M51" s="29">
        <v>-3.148596941606744E-2</v>
      </c>
      <c r="N51" s="9" t="s">
        <v>227</v>
      </c>
    </row>
    <row r="52" spans="1:14">
      <c r="A52" s="3" t="s">
        <v>252</v>
      </c>
      <c r="B52" s="21" t="s">
        <v>35</v>
      </c>
      <c r="C52" s="4" t="s">
        <v>36</v>
      </c>
      <c r="D52" s="5">
        <v>65395</v>
      </c>
      <c r="E52" s="5">
        <v>5.7699999999999987</v>
      </c>
      <c r="F52" s="7">
        <v>499.19</v>
      </c>
      <c r="G52" s="24">
        <v>11</v>
      </c>
      <c r="H52" s="5">
        <v>11</v>
      </c>
      <c r="I52" s="8">
        <v>1.02</v>
      </c>
      <c r="J52" s="6">
        <v>18.099999999999998</v>
      </c>
      <c r="K52" s="26">
        <v>6.3398362235067429</v>
      </c>
      <c r="L52" s="19">
        <v>0.83983622350674358</v>
      </c>
      <c r="M52" s="29">
        <v>-7.5805397464424981E-2</v>
      </c>
      <c r="N52" s="9" t="s">
        <v>230</v>
      </c>
    </row>
    <row r="53" spans="1:14">
      <c r="A53" s="3" t="s">
        <v>269</v>
      </c>
      <c r="B53" s="21" t="s">
        <v>11</v>
      </c>
      <c r="C53" s="4" t="s">
        <v>12</v>
      </c>
      <c r="D53" s="5">
        <v>144237</v>
      </c>
      <c r="E53" s="5">
        <v>5.18</v>
      </c>
      <c r="F53" s="7">
        <v>425.66</v>
      </c>
      <c r="G53" s="24">
        <v>9</v>
      </c>
      <c r="H53" s="5">
        <v>9</v>
      </c>
      <c r="I53" s="8">
        <v>0.38</v>
      </c>
      <c r="J53" s="6">
        <v>7.1000000000000005</v>
      </c>
      <c r="K53" s="26">
        <v>5.1871387283236992</v>
      </c>
      <c r="L53" s="19">
        <v>0.68713872832369938</v>
      </c>
      <c r="M53" s="29">
        <v>-0.1629555731833251</v>
      </c>
      <c r="N53" s="9" t="s">
        <v>227</v>
      </c>
    </row>
    <row r="54" spans="1:14">
      <c r="A54" s="3" t="s">
        <v>328</v>
      </c>
      <c r="B54" s="21" t="s">
        <v>15</v>
      </c>
      <c r="C54" s="4" t="s">
        <v>16</v>
      </c>
      <c r="D54" s="5">
        <v>95698</v>
      </c>
      <c r="E54" s="5">
        <v>5.4900000000000011</v>
      </c>
      <c r="F54" s="7">
        <v>379.54</v>
      </c>
      <c r="G54" s="24">
        <v>9</v>
      </c>
      <c r="H54" s="5">
        <v>9</v>
      </c>
      <c r="I54" s="8">
        <v>0.62</v>
      </c>
      <c r="J54" s="6">
        <v>13.200000000000001</v>
      </c>
      <c r="K54" s="26">
        <v>5.1871387283236992</v>
      </c>
      <c r="L54" s="19">
        <v>0.68713872832369938</v>
      </c>
      <c r="M54" s="29">
        <v>-0.1629555731833251</v>
      </c>
      <c r="N54" s="9" t="s">
        <v>229</v>
      </c>
    </row>
    <row r="55" spans="1:14">
      <c r="A55" s="3" t="s">
        <v>326</v>
      </c>
      <c r="B55" s="21" t="s">
        <v>96</v>
      </c>
      <c r="C55" s="4" t="s">
        <v>97</v>
      </c>
      <c r="D55" s="5">
        <v>28007</v>
      </c>
      <c r="E55" s="5">
        <v>6.2699999999999978</v>
      </c>
      <c r="F55" s="7">
        <v>833.14999999999986</v>
      </c>
      <c r="G55" s="24">
        <v>27</v>
      </c>
      <c r="H55" s="5">
        <v>14</v>
      </c>
      <c r="I55" s="8">
        <v>8.19</v>
      </c>
      <c r="J55" s="6">
        <v>52.79999999999999</v>
      </c>
      <c r="K55" s="26">
        <v>15.561416184971097</v>
      </c>
      <c r="L55" s="19">
        <v>0.68713872832369927</v>
      </c>
      <c r="M55" s="29">
        <v>-0.16295557318332515</v>
      </c>
      <c r="N55" s="9" t="s">
        <v>229</v>
      </c>
    </row>
    <row r="56" spans="1:14">
      <c r="A56" s="3" t="s">
        <v>325</v>
      </c>
      <c r="B56" s="21" t="s">
        <v>33</v>
      </c>
      <c r="C56" s="4" t="s">
        <v>34</v>
      </c>
      <c r="D56" s="5">
        <v>47567</v>
      </c>
      <c r="E56" s="5">
        <v>5.04</v>
      </c>
      <c r="F56" s="7">
        <v>541.71999999999991</v>
      </c>
      <c r="G56" s="24">
        <v>12</v>
      </c>
      <c r="H56" s="5">
        <v>11</v>
      </c>
      <c r="I56" s="8">
        <v>1.61</v>
      </c>
      <c r="J56" s="6">
        <v>31</v>
      </c>
      <c r="K56" s="26">
        <v>6.9161849710982652</v>
      </c>
      <c r="L56" s="19">
        <v>0.61078998073217716</v>
      </c>
      <c r="M56" s="29">
        <v>-0.21410809563070643</v>
      </c>
      <c r="N56" s="9" t="s">
        <v>229</v>
      </c>
    </row>
    <row r="57" spans="1:14">
      <c r="A57" s="3" t="s">
        <v>312</v>
      </c>
      <c r="B57" s="21" t="s">
        <v>31</v>
      </c>
      <c r="C57" s="4" t="s">
        <v>32</v>
      </c>
      <c r="D57" s="5">
        <v>61510</v>
      </c>
      <c r="E57" s="5">
        <v>5.8299999999999992</v>
      </c>
      <c r="F57" s="7">
        <v>845.40000000000009</v>
      </c>
      <c r="G57" s="24">
        <v>19</v>
      </c>
      <c r="H57" s="5">
        <v>15</v>
      </c>
      <c r="I57" s="8">
        <v>2.16</v>
      </c>
      <c r="J57" s="6">
        <v>31.399999999999991</v>
      </c>
      <c r="K57" s="26">
        <v>10.950626204238921</v>
      </c>
      <c r="L57" s="19">
        <v>0.58025048169556837</v>
      </c>
      <c r="M57" s="29">
        <v>-0.23638449034185863</v>
      </c>
      <c r="N57" s="9" t="s">
        <v>228</v>
      </c>
    </row>
    <row r="58" spans="1:14">
      <c r="A58" s="3" t="s">
        <v>243</v>
      </c>
      <c r="B58" s="21" t="s">
        <v>63</v>
      </c>
      <c r="C58" s="4" t="s">
        <v>64</v>
      </c>
      <c r="D58" s="5">
        <v>46503</v>
      </c>
      <c r="E58" s="5">
        <v>5.03</v>
      </c>
      <c r="F58" s="10">
        <v>817.79</v>
      </c>
      <c r="G58" s="24">
        <v>26</v>
      </c>
      <c r="H58" s="5">
        <v>15</v>
      </c>
      <c r="I58" s="8">
        <v>3.54</v>
      </c>
      <c r="J58" s="6">
        <v>37.399999999999991</v>
      </c>
      <c r="K58" s="26">
        <v>14.985067437379575</v>
      </c>
      <c r="L58" s="19">
        <v>0.49626685934489401</v>
      </c>
      <c r="M58" s="29">
        <v>-0.30428472597979439</v>
      </c>
      <c r="N58" s="9" t="s">
        <v>230</v>
      </c>
    </row>
    <row r="59" spans="1:14">
      <c r="A59" s="3" t="s">
        <v>298</v>
      </c>
      <c r="B59" s="21" t="s">
        <v>61</v>
      </c>
      <c r="C59" s="4" t="s">
        <v>62</v>
      </c>
      <c r="D59" s="5">
        <v>45951</v>
      </c>
      <c r="E59" s="5">
        <v>5.43</v>
      </c>
      <c r="F59" s="10">
        <v>376.91</v>
      </c>
      <c r="G59" s="24">
        <v>9</v>
      </c>
      <c r="H59" s="5">
        <v>9</v>
      </c>
      <c r="I59" s="8">
        <v>1.46</v>
      </c>
      <c r="J59" s="6">
        <v>22.699999999999996</v>
      </c>
      <c r="K59" s="26">
        <v>5.1871387283236992</v>
      </c>
      <c r="L59" s="19">
        <v>0.4580924855491329</v>
      </c>
      <c r="M59" s="29">
        <v>-0.33904683223900633</v>
      </c>
      <c r="N59" s="9" t="s">
        <v>226</v>
      </c>
    </row>
    <row r="60" spans="1:14">
      <c r="A60" s="3" t="s">
        <v>245</v>
      </c>
      <c r="B60" s="21" t="s">
        <v>75</v>
      </c>
      <c r="C60" s="4" t="s">
        <v>76</v>
      </c>
      <c r="D60" s="5">
        <v>35924</v>
      </c>
      <c r="E60" s="5">
        <v>5.2</v>
      </c>
      <c r="F60" s="10">
        <v>507.88</v>
      </c>
      <c r="G60" s="24">
        <v>11</v>
      </c>
      <c r="H60" s="5">
        <v>7</v>
      </c>
      <c r="I60" s="8">
        <v>1.23</v>
      </c>
      <c r="J60" s="6">
        <v>29</v>
      </c>
      <c r="K60" s="26">
        <v>6.3398362235067429</v>
      </c>
      <c r="L60" s="19">
        <v>0.41991811175337179</v>
      </c>
      <c r="M60" s="29">
        <v>-0.37683539312840619</v>
      </c>
      <c r="N60" s="9" t="s">
        <v>230</v>
      </c>
    </row>
    <row r="61" spans="1:14">
      <c r="A61" s="3" t="s">
        <v>246</v>
      </c>
      <c r="B61" s="21" t="s">
        <v>57</v>
      </c>
      <c r="C61" s="4" t="s">
        <v>58</v>
      </c>
      <c r="D61" s="5">
        <v>51388</v>
      </c>
      <c r="E61" s="5">
        <v>4.7999999999999989</v>
      </c>
      <c r="F61" s="10">
        <v>741.0100000000001</v>
      </c>
      <c r="G61" s="24">
        <v>28</v>
      </c>
      <c r="H61" s="5">
        <v>13</v>
      </c>
      <c r="I61" s="8">
        <v>2.35</v>
      </c>
      <c r="J61" s="6">
        <v>43.100000000000016</v>
      </c>
      <c r="K61" s="26">
        <v>16.137764932562618</v>
      </c>
      <c r="L61" s="19">
        <v>0.38868453319320362</v>
      </c>
      <c r="M61" s="29">
        <v>-0.41040274077467465</v>
      </c>
      <c r="N61" s="9" t="s">
        <v>230</v>
      </c>
    </row>
    <row r="62" spans="1:14">
      <c r="A62" s="3" t="s">
        <v>297</v>
      </c>
      <c r="B62" s="21" t="s">
        <v>13</v>
      </c>
      <c r="C62" s="4" t="s">
        <v>14</v>
      </c>
      <c r="D62" s="5">
        <v>71064</v>
      </c>
      <c r="E62" s="5">
        <v>5.9200000000000008</v>
      </c>
      <c r="F62" s="7">
        <v>383.78000000000003</v>
      </c>
      <c r="G62" s="24">
        <v>9</v>
      </c>
      <c r="H62" s="5">
        <v>8</v>
      </c>
      <c r="I62" s="8">
        <v>0.8</v>
      </c>
      <c r="J62" s="6">
        <v>15.200000000000001</v>
      </c>
      <c r="K62" s="26">
        <v>5.1871387283236992</v>
      </c>
      <c r="L62" s="19">
        <v>0.34356936416184969</v>
      </c>
      <c r="M62" s="29">
        <v>-0.4639855688473063</v>
      </c>
      <c r="N62" s="9" t="s">
        <v>226</v>
      </c>
    </row>
    <row r="63" spans="1:14">
      <c r="A63" s="3" t="s">
        <v>244</v>
      </c>
      <c r="B63" s="21" t="s">
        <v>79</v>
      </c>
      <c r="C63" s="4" t="s">
        <v>80</v>
      </c>
      <c r="D63" s="5">
        <v>40354</v>
      </c>
      <c r="E63" s="5">
        <v>8.7100000000000009</v>
      </c>
      <c r="F63" s="10">
        <v>327.39000000000004</v>
      </c>
      <c r="G63" s="24">
        <v>9</v>
      </c>
      <c r="H63" s="5">
        <v>6</v>
      </c>
      <c r="I63" s="8">
        <v>1.05</v>
      </c>
      <c r="J63" s="6">
        <v>16</v>
      </c>
      <c r="K63" s="26">
        <v>5.1871387283236992</v>
      </c>
      <c r="L63" s="19">
        <v>0.34356936416184969</v>
      </c>
      <c r="M63" s="29">
        <v>-0.4639855688473063</v>
      </c>
      <c r="N63" s="9" t="s">
        <v>230</v>
      </c>
    </row>
    <row r="64" spans="1:14">
      <c r="A64" s="3" t="s">
        <v>299</v>
      </c>
      <c r="B64" s="21" t="s">
        <v>89</v>
      </c>
      <c r="C64" s="4" t="s">
        <v>84</v>
      </c>
      <c r="D64" s="5">
        <v>36008</v>
      </c>
      <c r="E64" s="5">
        <v>5.09</v>
      </c>
      <c r="F64" s="10">
        <v>252.14</v>
      </c>
      <c r="G64" s="24">
        <v>6</v>
      </c>
      <c r="H64" s="5">
        <v>6</v>
      </c>
      <c r="I64" s="8">
        <v>0.99</v>
      </c>
      <c r="J64" s="6">
        <v>23.7</v>
      </c>
      <c r="K64" s="26">
        <v>3.4580924855491326</v>
      </c>
      <c r="L64" s="19">
        <v>0.30539499036608858</v>
      </c>
      <c r="M64" s="29">
        <v>-0.51513809129468757</v>
      </c>
      <c r="N64" s="9" t="s">
        <v>226</v>
      </c>
    </row>
    <row r="65" spans="1:14">
      <c r="A65" s="3" t="s">
        <v>333</v>
      </c>
      <c r="B65" s="21" t="s">
        <v>90</v>
      </c>
      <c r="C65" s="4" t="s">
        <v>91</v>
      </c>
      <c r="D65" s="5">
        <v>36377</v>
      </c>
      <c r="E65" s="5">
        <v>5.27</v>
      </c>
      <c r="F65" s="10">
        <v>310.12</v>
      </c>
      <c r="G65" s="24">
        <v>6</v>
      </c>
      <c r="H65" s="5">
        <v>6</v>
      </c>
      <c r="I65" s="8">
        <v>1.21</v>
      </c>
      <c r="J65" s="6">
        <v>23.099999999999998</v>
      </c>
      <c r="K65" s="26">
        <v>3.4580924855491326</v>
      </c>
      <c r="L65" s="19">
        <v>0.30539499036608858</v>
      </c>
      <c r="M65" s="29">
        <v>-0.51513809129468757</v>
      </c>
      <c r="N65" s="9" t="s">
        <v>229</v>
      </c>
    </row>
    <row r="66" spans="1:14">
      <c r="A66" s="3" t="s">
        <v>332</v>
      </c>
      <c r="B66" s="21" t="s">
        <v>98</v>
      </c>
      <c r="C66" s="4" t="s">
        <v>99</v>
      </c>
      <c r="D66" s="5">
        <v>32547</v>
      </c>
      <c r="E66" s="5">
        <v>8.7699999999999978</v>
      </c>
      <c r="F66" s="7">
        <v>851.38</v>
      </c>
      <c r="G66" s="24">
        <v>21</v>
      </c>
      <c r="H66" s="5">
        <v>13</v>
      </c>
      <c r="I66" s="8">
        <v>4.96</v>
      </c>
      <c r="J66" s="6">
        <v>46.2</v>
      </c>
      <c r="K66" s="26">
        <v>12.103323699421964</v>
      </c>
      <c r="L66" s="19">
        <v>0.29151339989490271</v>
      </c>
      <c r="M66" s="29">
        <v>-0.53534147738297466</v>
      </c>
      <c r="N66" s="9" t="s">
        <v>229</v>
      </c>
    </row>
    <row r="67" spans="1:14">
      <c r="A67" s="3" t="s">
        <v>248</v>
      </c>
      <c r="B67" s="21" t="s">
        <v>77</v>
      </c>
      <c r="C67" s="4" t="s">
        <v>78</v>
      </c>
      <c r="D67" s="5">
        <v>35452</v>
      </c>
      <c r="E67" s="5">
        <v>4.7400000000000011</v>
      </c>
      <c r="F67" s="10">
        <v>554.49</v>
      </c>
      <c r="G67" s="24">
        <v>11</v>
      </c>
      <c r="H67" s="5">
        <v>11</v>
      </c>
      <c r="I67" s="8">
        <v>2.6</v>
      </c>
      <c r="J67" s="6">
        <v>39.399999999999991</v>
      </c>
      <c r="K67" s="26">
        <v>6.3398362235067429</v>
      </c>
      <c r="L67" s="19">
        <v>0.23995320671621245</v>
      </c>
      <c r="M67" s="29">
        <v>-0.61987344181470061</v>
      </c>
      <c r="N67" s="9" t="s">
        <v>230</v>
      </c>
    </row>
    <row r="68" spans="1:14">
      <c r="A68" s="3" t="s">
        <v>300</v>
      </c>
      <c r="B68" s="21" t="s">
        <v>83</v>
      </c>
      <c r="C68" s="4" t="s">
        <v>84</v>
      </c>
      <c r="D68" s="5">
        <v>36009</v>
      </c>
      <c r="E68" s="5">
        <v>5.77</v>
      </c>
      <c r="F68" s="10">
        <v>126</v>
      </c>
      <c r="G68" s="24">
        <v>3</v>
      </c>
      <c r="H68" s="5">
        <v>3</v>
      </c>
      <c r="I68" s="8">
        <v>0.41</v>
      </c>
      <c r="J68" s="6">
        <v>8.6999999999999993</v>
      </c>
      <c r="K68" s="26">
        <v>1.7290462427745663</v>
      </c>
      <c r="L68" s="19">
        <v>0.22904624277456645</v>
      </c>
      <c r="M68" s="29">
        <v>-0.64007682790298759</v>
      </c>
      <c r="N68" s="9" t="s">
        <v>226</v>
      </c>
    </row>
    <row r="69" spans="1:14">
      <c r="A69" s="3" t="s">
        <v>276</v>
      </c>
      <c r="B69" s="21" t="s">
        <v>100</v>
      </c>
      <c r="C69" s="4" t="s">
        <v>101</v>
      </c>
      <c r="D69" s="5">
        <v>33454</v>
      </c>
      <c r="E69" s="5">
        <v>6.16</v>
      </c>
      <c r="F69" s="7">
        <v>410.11</v>
      </c>
      <c r="G69" s="24">
        <v>16</v>
      </c>
      <c r="H69" s="5">
        <v>8</v>
      </c>
      <c r="I69" s="8">
        <v>1.7</v>
      </c>
      <c r="J69" s="6">
        <v>22.900000000000002</v>
      </c>
      <c r="K69" s="26">
        <v>9.2215799614643537</v>
      </c>
      <c r="L69" s="19">
        <v>0.22210544753897352</v>
      </c>
      <c r="M69" s="29">
        <v>-0.65344078946096906</v>
      </c>
      <c r="N69" s="9" t="s">
        <v>233</v>
      </c>
    </row>
    <row r="70" spans="1:14">
      <c r="A70" s="3" t="s">
        <v>274</v>
      </c>
      <c r="B70" s="21" t="s">
        <v>121</v>
      </c>
      <c r="C70" s="4" t="s">
        <v>122</v>
      </c>
      <c r="D70" s="5">
        <v>27387</v>
      </c>
      <c r="E70" s="5">
        <v>5.4</v>
      </c>
      <c r="F70" s="7">
        <v>217.95999999999998</v>
      </c>
      <c r="G70" s="24">
        <v>4</v>
      </c>
      <c r="H70" s="5">
        <v>4</v>
      </c>
      <c r="I70" s="8">
        <v>0.83</v>
      </c>
      <c r="J70" s="6">
        <v>18.399999999999999</v>
      </c>
      <c r="K70" s="26">
        <v>2.3053949903660884</v>
      </c>
      <c r="L70" s="19">
        <v>0.20359666024405904</v>
      </c>
      <c r="M70" s="29">
        <v>-0.69122935035036892</v>
      </c>
      <c r="N70" s="9" t="s">
        <v>233</v>
      </c>
    </row>
    <row r="71" spans="1:14">
      <c r="A71" s="3" t="s">
        <v>277</v>
      </c>
      <c r="B71" s="21" t="s">
        <v>126</v>
      </c>
      <c r="C71" s="4" t="s">
        <v>127</v>
      </c>
      <c r="D71" s="5">
        <v>27921</v>
      </c>
      <c r="E71" s="5">
        <v>9.11</v>
      </c>
      <c r="F71" s="7">
        <v>203.7</v>
      </c>
      <c r="G71" s="24">
        <v>4</v>
      </c>
      <c r="H71" s="5">
        <v>4</v>
      </c>
      <c r="I71" s="8">
        <v>1.0900000000000001</v>
      </c>
      <c r="J71" s="6">
        <v>18.8</v>
      </c>
      <c r="K71" s="26">
        <v>2.3053949903660884</v>
      </c>
      <c r="L71" s="19">
        <v>0.20359666024405904</v>
      </c>
      <c r="M71" s="29">
        <v>-0.69122935035036892</v>
      </c>
      <c r="N71" s="9" t="s">
        <v>233</v>
      </c>
    </row>
    <row r="72" spans="1:14">
      <c r="A72" s="3" t="s">
        <v>275</v>
      </c>
      <c r="B72" s="21" t="s">
        <v>117</v>
      </c>
      <c r="C72" s="4" t="s">
        <v>118</v>
      </c>
      <c r="D72" s="5">
        <v>30393</v>
      </c>
      <c r="E72" s="5">
        <v>8.26</v>
      </c>
      <c r="F72" s="7">
        <v>195.5</v>
      </c>
      <c r="G72" s="24">
        <v>5</v>
      </c>
      <c r="H72" s="5">
        <v>5</v>
      </c>
      <c r="I72" s="8">
        <v>1.26</v>
      </c>
      <c r="J72" s="6">
        <v>21.9</v>
      </c>
      <c r="K72" s="26">
        <v>2.8817437379576107</v>
      </c>
      <c r="L72" s="19">
        <v>0.1908718689788054</v>
      </c>
      <c r="M72" s="29">
        <v>-0.71925807395061236</v>
      </c>
      <c r="N72" s="9" t="s">
        <v>233</v>
      </c>
    </row>
    <row r="73" spans="1:14">
      <c r="A73" s="3" t="s">
        <v>247</v>
      </c>
      <c r="B73" s="21" t="s">
        <v>55</v>
      </c>
      <c r="C73" s="4" t="s">
        <v>56</v>
      </c>
      <c r="D73" s="5">
        <v>54679</v>
      </c>
      <c r="E73" s="5">
        <v>5.22</v>
      </c>
      <c r="F73" s="10">
        <v>547.16999999999996</v>
      </c>
      <c r="G73" s="24">
        <v>15</v>
      </c>
      <c r="H73" s="5">
        <v>13</v>
      </c>
      <c r="I73" s="8">
        <v>1.68</v>
      </c>
      <c r="J73" s="6">
        <v>24.1</v>
      </c>
      <c r="K73" s="26">
        <v>8.6452312138728313</v>
      </c>
      <c r="L73" s="19">
        <v>0.19087186897880534</v>
      </c>
      <c r="M73" s="29">
        <v>-0.71925807395061248</v>
      </c>
      <c r="N73" s="9" t="s">
        <v>230</v>
      </c>
    </row>
    <row r="74" spans="1:14">
      <c r="A74" s="3" t="s">
        <v>249</v>
      </c>
      <c r="B74" s="21" t="s">
        <v>119</v>
      </c>
      <c r="C74" s="4" t="s">
        <v>120</v>
      </c>
      <c r="D74" s="5">
        <v>28258</v>
      </c>
      <c r="E74" s="5">
        <v>6.92</v>
      </c>
      <c r="F74" s="7">
        <v>212.77</v>
      </c>
      <c r="G74" s="24">
        <v>5</v>
      </c>
      <c r="H74" s="5">
        <v>4</v>
      </c>
      <c r="I74" s="8">
        <v>1.08</v>
      </c>
      <c r="J74" s="6">
        <v>20.8</v>
      </c>
      <c r="K74" s="26">
        <v>2.8817437379576107</v>
      </c>
      <c r="L74" s="19">
        <v>0.15269749518304432</v>
      </c>
      <c r="M74" s="29">
        <v>-0.81616808695866871</v>
      </c>
      <c r="N74" s="9" t="s">
        <v>230</v>
      </c>
    </row>
    <row r="75" spans="1:14">
      <c r="A75" s="3" t="s">
        <v>331</v>
      </c>
      <c r="B75" s="21" t="s">
        <v>123</v>
      </c>
      <c r="C75" s="4" t="s">
        <v>124</v>
      </c>
      <c r="D75" s="5">
        <v>25004</v>
      </c>
      <c r="E75" s="5">
        <v>5.27</v>
      </c>
      <c r="F75" s="7">
        <v>305.95</v>
      </c>
      <c r="G75" s="24">
        <v>4</v>
      </c>
      <c r="H75" s="5">
        <v>4</v>
      </c>
      <c r="I75" s="8">
        <v>0.94</v>
      </c>
      <c r="J75" s="6">
        <v>23.4</v>
      </c>
      <c r="K75" s="26">
        <v>2.3053949903660884</v>
      </c>
      <c r="L75" s="19">
        <v>0.15269749518304429</v>
      </c>
      <c r="M75" s="29">
        <v>-0.81616808695866883</v>
      </c>
      <c r="N75" s="9" t="s">
        <v>229</v>
      </c>
    </row>
    <row r="76" spans="1:14">
      <c r="A76" s="3" t="s">
        <v>270</v>
      </c>
      <c r="B76" s="21" t="s">
        <v>161</v>
      </c>
      <c r="C76" s="4" t="s">
        <v>162</v>
      </c>
      <c r="D76" s="5">
        <v>41682</v>
      </c>
      <c r="E76" s="5">
        <v>5.37</v>
      </c>
      <c r="F76" s="10">
        <v>68.11</v>
      </c>
      <c r="G76" s="24">
        <v>2</v>
      </c>
      <c r="H76" s="5">
        <v>2</v>
      </c>
      <c r="I76" s="8">
        <v>0.35</v>
      </c>
      <c r="J76" s="6">
        <v>8</v>
      </c>
      <c r="K76" s="26">
        <v>1.1526974951830442</v>
      </c>
      <c r="L76" s="19">
        <v>0.15269749518304429</v>
      </c>
      <c r="M76" s="29">
        <v>-0.81616808695866883</v>
      </c>
      <c r="N76" s="9" t="s">
        <v>227</v>
      </c>
    </row>
    <row r="77" spans="1:14">
      <c r="A77" s="14" t="s">
        <v>309</v>
      </c>
      <c r="B77" s="22" t="s">
        <v>130</v>
      </c>
      <c r="C77" s="15" t="s">
        <v>131</v>
      </c>
      <c r="D77" s="16">
        <v>27439</v>
      </c>
      <c r="E77" s="16">
        <v>4.92</v>
      </c>
      <c r="F77" s="17">
        <v>99</v>
      </c>
      <c r="G77" s="24">
        <v>2</v>
      </c>
      <c r="H77" s="16">
        <v>2</v>
      </c>
      <c r="I77" s="16">
        <v>0.35</v>
      </c>
      <c r="J77" s="18">
        <v>7.6</v>
      </c>
      <c r="K77" s="26">
        <v>1.1526974951830442</v>
      </c>
      <c r="L77" s="19">
        <v>0.15269749518304429</v>
      </c>
      <c r="M77" s="29">
        <v>-0.81616808695866883</v>
      </c>
      <c r="N77" s="9" t="s">
        <v>228</v>
      </c>
    </row>
    <row r="78" spans="1:14">
      <c r="A78" s="3" t="s">
        <v>330</v>
      </c>
      <c r="B78" s="21" t="s">
        <v>47</v>
      </c>
      <c r="C78" s="4" t="s">
        <v>48</v>
      </c>
      <c r="D78" s="5">
        <v>96485</v>
      </c>
      <c r="E78" s="5">
        <v>9.1999999999999993</v>
      </c>
      <c r="F78" s="7">
        <v>86.89</v>
      </c>
      <c r="G78" s="24">
        <v>5</v>
      </c>
      <c r="H78" s="5">
        <v>3</v>
      </c>
      <c r="I78" s="8">
        <v>0.19</v>
      </c>
      <c r="J78" s="6">
        <v>3.9</v>
      </c>
      <c r="K78" s="26">
        <v>2.8817437379576107</v>
      </c>
      <c r="L78" s="19">
        <v>9.5435934489402699E-2</v>
      </c>
      <c r="M78" s="29">
        <v>-1.0202880696145935</v>
      </c>
      <c r="N78" s="9" t="s">
        <v>229</v>
      </c>
    </row>
    <row r="79" spans="1:14">
      <c r="A79" s="3" t="s">
        <v>308</v>
      </c>
      <c r="B79" s="21" t="s">
        <v>81</v>
      </c>
      <c r="C79" s="4" t="s">
        <v>82</v>
      </c>
      <c r="D79" s="5">
        <v>32607</v>
      </c>
      <c r="E79" s="5">
        <v>4.97</v>
      </c>
      <c r="F79" s="10">
        <v>362.45000000000005</v>
      </c>
      <c r="G79" s="24">
        <v>5</v>
      </c>
      <c r="H79" s="5">
        <v>5</v>
      </c>
      <c r="I79" s="8">
        <v>1.1299999999999999</v>
      </c>
      <c r="J79" s="6">
        <v>22</v>
      </c>
      <c r="K79" s="26">
        <v>2.8817437379576107</v>
      </c>
      <c r="L79" s="19">
        <v>6.9407952355929226E-2</v>
      </c>
      <c r="M79" s="29">
        <v>-1.1585907677808751</v>
      </c>
      <c r="N79" s="9" t="s">
        <v>228</v>
      </c>
    </row>
  </sheetData>
  <sortState ref="A2:N79">
    <sortCondition descending="1" ref="L2:L79"/>
    <sortCondition descending="1" ref="G2:G79"/>
    <sortCondition descending="1" ref="H2:H79"/>
  </sortState>
  <conditionalFormatting sqref="F1:N1">
    <cfRule type="cellIs" dxfId="9" priority="1" stopIfTrue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0"/>
  <sheetViews>
    <sheetView topLeftCell="C1" workbookViewId="0">
      <selection activeCell="N1" sqref="N1"/>
    </sheetView>
  </sheetViews>
  <sheetFormatPr baseColWidth="10" defaultRowHeight="16"/>
  <cols>
    <col min="1" max="1" width="14.5" customWidth="1"/>
    <col min="2" max="2" width="14.5" style="23" customWidth="1"/>
    <col min="3" max="3" width="63.83203125" customWidth="1"/>
    <col min="4" max="4" width="10.5" customWidth="1"/>
    <col min="5" max="5" width="10" customWidth="1"/>
    <col min="6" max="6" width="11.1640625" customWidth="1"/>
    <col min="7" max="7" width="10.6640625" style="28" customWidth="1"/>
    <col min="8" max="8" width="11.33203125" customWidth="1"/>
    <col min="9" max="9" width="10.5" customWidth="1"/>
    <col min="10" max="10" width="11.5" customWidth="1"/>
    <col min="11" max="11" width="9.6640625" style="2" customWidth="1"/>
    <col min="12" max="12" width="10.33203125" style="54" customWidth="1"/>
    <col min="13" max="13" width="16" style="55" customWidth="1"/>
    <col min="14" max="14" width="41.1640625" customWidth="1"/>
  </cols>
  <sheetData>
    <row r="1" spans="1:14" ht="17" thickBot="1">
      <c r="A1" s="42" t="s">
        <v>342</v>
      </c>
      <c r="B1" s="43" t="s">
        <v>218</v>
      </c>
      <c r="C1" s="44" t="s">
        <v>219</v>
      </c>
      <c r="D1" s="42" t="s">
        <v>0</v>
      </c>
      <c r="E1" s="45" t="s">
        <v>1</v>
      </c>
      <c r="F1" s="46" t="s">
        <v>214</v>
      </c>
      <c r="G1" s="47" t="s">
        <v>215</v>
      </c>
      <c r="H1" s="43" t="s">
        <v>216</v>
      </c>
      <c r="I1" s="48" t="s">
        <v>2</v>
      </c>
      <c r="J1" s="48" t="s">
        <v>217</v>
      </c>
      <c r="K1" s="51" t="s">
        <v>220</v>
      </c>
      <c r="L1" s="52" t="s">
        <v>221</v>
      </c>
      <c r="M1" s="52" t="s">
        <v>222</v>
      </c>
      <c r="N1" s="43" t="s">
        <v>223</v>
      </c>
    </row>
    <row r="2" spans="1:14">
      <c r="A2" s="3" t="s">
        <v>225</v>
      </c>
      <c r="B2" s="21" t="s">
        <v>3</v>
      </c>
      <c r="C2" s="4" t="s">
        <v>4</v>
      </c>
      <c r="D2" s="5">
        <v>55959</v>
      </c>
      <c r="E2" s="5">
        <v>5.3399999999999945</v>
      </c>
      <c r="F2" s="7">
        <v>4647.2099999999991</v>
      </c>
      <c r="G2" s="50">
        <v>477</v>
      </c>
      <c r="H2" s="5">
        <v>68</v>
      </c>
      <c r="I2" s="8">
        <v>69.66</v>
      </c>
      <c r="J2" s="6">
        <v>70.699999999999918</v>
      </c>
      <c r="K2" s="19">
        <v>283.02742123687278</v>
      </c>
      <c r="L2" s="53">
        <v>22.263710618436402</v>
      </c>
      <c r="M2" s="20">
        <v>1.3475975484448781</v>
      </c>
      <c r="N2" s="9" t="s">
        <v>228</v>
      </c>
    </row>
    <row r="3" spans="1:14">
      <c r="A3" s="3" t="s">
        <v>288</v>
      </c>
      <c r="B3" s="21" t="s">
        <v>85</v>
      </c>
      <c r="C3" s="4" t="s">
        <v>86</v>
      </c>
      <c r="D3" s="5">
        <v>35143</v>
      </c>
      <c r="E3" s="5">
        <v>7.6599999999999984</v>
      </c>
      <c r="F3" s="7">
        <v>392.93</v>
      </c>
      <c r="G3" s="50">
        <v>13</v>
      </c>
      <c r="H3" s="5">
        <v>8</v>
      </c>
      <c r="I3" s="8">
        <v>1.28</v>
      </c>
      <c r="J3" s="6">
        <v>19.599999999999998</v>
      </c>
      <c r="K3" s="19">
        <v>7.7135355892648771</v>
      </c>
      <c r="L3" s="53">
        <v>7.7135355892648771</v>
      </c>
      <c r="M3" s="20">
        <v>0.88725348764240197</v>
      </c>
      <c r="N3" s="9" t="s">
        <v>233</v>
      </c>
    </row>
    <row r="4" spans="1:14">
      <c r="A4" s="3" t="s">
        <v>343</v>
      </c>
      <c r="B4" s="21" t="s">
        <v>37</v>
      </c>
      <c r="C4" s="4" t="s">
        <v>38</v>
      </c>
      <c r="D4" s="5">
        <v>54612</v>
      </c>
      <c r="E4" s="5">
        <v>6.2000000000000011</v>
      </c>
      <c r="F4" s="7">
        <v>329.48</v>
      </c>
      <c r="G4" s="50">
        <v>10</v>
      </c>
      <c r="H4" s="5">
        <v>7</v>
      </c>
      <c r="I4" s="8">
        <v>0.7</v>
      </c>
      <c r="J4" s="6">
        <v>15.799999999999999</v>
      </c>
      <c r="K4" s="19">
        <v>5.9334889148191365</v>
      </c>
      <c r="L4" s="53">
        <v>5.9334889148191365</v>
      </c>
      <c r="M4" s="20">
        <v>0.77331013533556525</v>
      </c>
      <c r="N4" s="9" t="s">
        <v>233</v>
      </c>
    </row>
    <row r="5" spans="1:14">
      <c r="A5" s="3" t="s">
        <v>287</v>
      </c>
      <c r="B5" s="21" t="s">
        <v>104</v>
      </c>
      <c r="C5" s="4" t="s">
        <v>105</v>
      </c>
      <c r="D5" s="5">
        <v>34462</v>
      </c>
      <c r="E5" s="5">
        <v>8.85</v>
      </c>
      <c r="F5" s="7">
        <v>390.05</v>
      </c>
      <c r="G5" s="50">
        <v>9</v>
      </c>
      <c r="H5" s="5">
        <v>8</v>
      </c>
      <c r="I5" s="8">
        <v>1.63</v>
      </c>
      <c r="J5" s="6">
        <v>27.300000000000004</v>
      </c>
      <c r="K5" s="19">
        <v>5.3401400233372227</v>
      </c>
      <c r="L5" s="53">
        <v>5.3401400233372227</v>
      </c>
      <c r="M5" s="20">
        <v>0.72755264477489012</v>
      </c>
      <c r="N5" s="9" t="s">
        <v>233</v>
      </c>
    </row>
    <row r="6" spans="1:14">
      <c r="A6" s="3" t="s">
        <v>290</v>
      </c>
      <c r="B6" s="21" t="s">
        <v>106</v>
      </c>
      <c r="C6" s="4" t="s">
        <v>107</v>
      </c>
      <c r="D6" s="5">
        <v>35541</v>
      </c>
      <c r="E6" s="5">
        <v>6.25</v>
      </c>
      <c r="F6" s="7">
        <v>234.17</v>
      </c>
      <c r="G6" s="50">
        <v>9</v>
      </c>
      <c r="H6" s="5">
        <v>5</v>
      </c>
      <c r="I6" s="8">
        <v>0.79</v>
      </c>
      <c r="J6" s="6">
        <v>14</v>
      </c>
      <c r="K6" s="19">
        <v>5.3401400233372227</v>
      </c>
      <c r="L6" s="53">
        <v>5.3401400233372227</v>
      </c>
      <c r="M6" s="20">
        <v>0.72755264477489012</v>
      </c>
      <c r="N6" s="9" t="s">
        <v>233</v>
      </c>
    </row>
    <row r="7" spans="1:14">
      <c r="A7" s="3" t="s">
        <v>305</v>
      </c>
      <c r="B7" s="21" t="s">
        <v>187</v>
      </c>
      <c r="C7" s="4" t="s">
        <v>188</v>
      </c>
      <c r="D7" s="5">
        <v>34271</v>
      </c>
      <c r="E7" s="5">
        <v>5.5600000000000005</v>
      </c>
      <c r="F7" s="7">
        <v>353.87</v>
      </c>
      <c r="G7" s="50">
        <v>8</v>
      </c>
      <c r="H7" s="5">
        <v>7</v>
      </c>
      <c r="I7" s="8">
        <v>1.33</v>
      </c>
      <c r="J7" s="6">
        <v>24.300000000000004</v>
      </c>
      <c r="K7" s="19">
        <v>4.7467911318553089</v>
      </c>
      <c r="L7" s="53">
        <v>4.7467911318553089</v>
      </c>
      <c r="M7" s="20">
        <v>0.67640012232750879</v>
      </c>
      <c r="N7" s="9" t="s">
        <v>226</v>
      </c>
    </row>
    <row r="8" spans="1:14">
      <c r="A8" s="3" t="s">
        <v>307</v>
      </c>
      <c r="B8" s="21" t="s">
        <v>110</v>
      </c>
      <c r="C8" s="4" t="s">
        <v>111</v>
      </c>
      <c r="D8" s="5">
        <v>34565</v>
      </c>
      <c r="E8" s="5">
        <v>9.1799999999999979</v>
      </c>
      <c r="F8" s="7">
        <v>347.73</v>
      </c>
      <c r="G8" s="50">
        <v>7</v>
      </c>
      <c r="H8" s="5">
        <v>7</v>
      </c>
      <c r="I8" s="8">
        <v>1.32</v>
      </c>
      <c r="J8" s="6">
        <v>20.599999999999998</v>
      </c>
      <c r="K8" s="19">
        <v>4.153442240373395</v>
      </c>
      <c r="L8" s="53">
        <v>4.153442240373395</v>
      </c>
      <c r="M8" s="20">
        <v>0.61840817534982206</v>
      </c>
      <c r="N8" s="9" t="s">
        <v>226</v>
      </c>
    </row>
    <row r="9" spans="1:14">
      <c r="A9" s="3" t="s">
        <v>268</v>
      </c>
      <c r="B9" s="21" t="s">
        <v>87</v>
      </c>
      <c r="C9" s="4" t="s">
        <v>88</v>
      </c>
      <c r="D9" s="5">
        <v>41927</v>
      </c>
      <c r="E9" s="5">
        <v>6.28</v>
      </c>
      <c r="F9" s="7">
        <v>316.51999999999992</v>
      </c>
      <c r="G9" s="50">
        <v>7</v>
      </c>
      <c r="H9" s="5">
        <v>7</v>
      </c>
      <c r="I9" s="8">
        <v>1</v>
      </c>
      <c r="J9" s="6">
        <v>18.099999999999998</v>
      </c>
      <c r="K9" s="19">
        <v>4.153442240373395</v>
      </c>
      <c r="L9" s="53">
        <v>4.153442240373395</v>
      </c>
      <c r="M9" s="20">
        <v>0.61840817534982206</v>
      </c>
      <c r="N9" s="9" t="s">
        <v>230</v>
      </c>
    </row>
    <row r="10" spans="1:14">
      <c r="A10" s="3" t="s">
        <v>261</v>
      </c>
      <c r="B10" s="21" t="s">
        <v>128</v>
      </c>
      <c r="C10" s="4" t="s">
        <v>129</v>
      </c>
      <c r="D10" s="5">
        <v>29026</v>
      </c>
      <c r="E10" s="5">
        <v>8.4700000000000006</v>
      </c>
      <c r="F10" s="7">
        <v>433.04</v>
      </c>
      <c r="G10" s="50">
        <v>7</v>
      </c>
      <c r="H10" s="5">
        <v>7</v>
      </c>
      <c r="I10" s="8">
        <v>2.61</v>
      </c>
      <c r="J10" s="6">
        <v>37.9</v>
      </c>
      <c r="K10" s="19">
        <v>4.153442240373395</v>
      </c>
      <c r="L10" s="53">
        <v>4.153442240373395</v>
      </c>
      <c r="M10" s="20">
        <v>0.61840817534982206</v>
      </c>
      <c r="N10" s="9" t="s">
        <v>230</v>
      </c>
    </row>
    <row r="11" spans="1:14">
      <c r="A11" s="3" t="s">
        <v>289</v>
      </c>
      <c r="B11" s="21" t="s">
        <v>102</v>
      </c>
      <c r="C11" s="4" t="s">
        <v>103</v>
      </c>
      <c r="D11" s="5">
        <v>32264</v>
      </c>
      <c r="E11" s="5">
        <v>6.1499999999999995</v>
      </c>
      <c r="F11" s="7">
        <v>379.92</v>
      </c>
      <c r="G11" s="50">
        <v>7</v>
      </c>
      <c r="H11" s="5">
        <v>6</v>
      </c>
      <c r="I11" s="8">
        <v>1.1599999999999999</v>
      </c>
      <c r="J11" s="6">
        <v>23.599999999999998</v>
      </c>
      <c r="K11" s="19">
        <v>4.153442240373395</v>
      </c>
      <c r="L11" s="53">
        <v>4.153442240373395</v>
      </c>
      <c r="M11" s="20">
        <v>0.61840817534982206</v>
      </c>
      <c r="N11" s="9" t="s">
        <v>233</v>
      </c>
    </row>
    <row r="12" spans="1:14">
      <c r="A12" s="3" t="s">
        <v>337</v>
      </c>
      <c r="B12" s="21" t="s">
        <v>43</v>
      </c>
      <c r="C12" s="4" t="s">
        <v>44</v>
      </c>
      <c r="D12" s="5">
        <v>58940</v>
      </c>
      <c r="E12" s="5">
        <v>5.5099999999999989</v>
      </c>
      <c r="F12" s="7">
        <v>217.78000000000003</v>
      </c>
      <c r="G12" s="50">
        <v>6</v>
      </c>
      <c r="H12" s="5">
        <v>6</v>
      </c>
      <c r="I12" s="8">
        <v>0.53</v>
      </c>
      <c r="J12" s="6">
        <v>9.7999999999999989</v>
      </c>
      <c r="K12" s="19">
        <v>3.5600933488914817</v>
      </c>
      <c r="L12" s="53">
        <v>3.5600933488914817</v>
      </c>
      <c r="M12" s="20">
        <v>0.55146138571920889</v>
      </c>
      <c r="N12" s="9" t="s">
        <v>229</v>
      </c>
    </row>
    <row r="13" spans="1:14">
      <c r="A13" s="3" t="s">
        <v>320</v>
      </c>
      <c r="B13" s="21" t="s">
        <v>189</v>
      </c>
      <c r="C13" s="11" t="s">
        <v>190</v>
      </c>
      <c r="D13" s="8">
        <v>42219</v>
      </c>
      <c r="E13" s="8">
        <v>9.2200000000000006</v>
      </c>
      <c r="F13" s="13">
        <v>297.57</v>
      </c>
      <c r="G13" s="50">
        <v>6</v>
      </c>
      <c r="H13" s="8">
        <v>6</v>
      </c>
      <c r="I13" s="8">
        <v>0.8</v>
      </c>
      <c r="J13" s="12">
        <v>16.400000000000002</v>
      </c>
      <c r="K13" s="19">
        <v>3.5600933488914817</v>
      </c>
      <c r="L13" s="53">
        <v>3.5600933488914817</v>
      </c>
      <c r="M13" s="20">
        <v>0.55146138571920889</v>
      </c>
      <c r="N13" s="9" t="s">
        <v>232</v>
      </c>
    </row>
    <row r="14" spans="1:14">
      <c r="A14" s="3" t="s">
        <v>306</v>
      </c>
      <c r="B14" s="21" t="s">
        <v>92</v>
      </c>
      <c r="C14" s="4" t="s">
        <v>93</v>
      </c>
      <c r="D14" s="5">
        <v>40370</v>
      </c>
      <c r="E14" s="5">
        <v>5.01</v>
      </c>
      <c r="F14" s="7">
        <v>254.04000000000002</v>
      </c>
      <c r="G14" s="50">
        <v>5</v>
      </c>
      <c r="H14" s="5">
        <v>5</v>
      </c>
      <c r="I14" s="8">
        <v>0.67</v>
      </c>
      <c r="J14" s="6">
        <v>12.8</v>
      </c>
      <c r="K14" s="19">
        <v>2.9667444574095683</v>
      </c>
      <c r="L14" s="53">
        <v>2.9667444574095683</v>
      </c>
      <c r="M14" s="20">
        <v>0.47228013967158405</v>
      </c>
      <c r="N14" s="9" t="s">
        <v>226</v>
      </c>
    </row>
    <row r="15" spans="1:14">
      <c r="A15" s="3" t="s">
        <v>310</v>
      </c>
      <c r="B15" s="21" t="s">
        <v>191</v>
      </c>
      <c r="C15" s="4" t="s">
        <v>192</v>
      </c>
      <c r="D15" s="5">
        <v>39329</v>
      </c>
      <c r="E15" s="5">
        <v>5.92</v>
      </c>
      <c r="F15" s="7">
        <v>271.88</v>
      </c>
      <c r="G15" s="50">
        <v>5</v>
      </c>
      <c r="H15" s="5">
        <v>5</v>
      </c>
      <c r="I15" s="8">
        <v>0.69</v>
      </c>
      <c r="J15" s="6">
        <v>13.2</v>
      </c>
      <c r="K15" s="19">
        <v>2.9667444574095683</v>
      </c>
      <c r="L15" s="53">
        <v>2.9667444574095683</v>
      </c>
      <c r="M15" s="20">
        <v>0.47228013967158405</v>
      </c>
      <c r="N15" s="9" t="s">
        <v>228</v>
      </c>
    </row>
    <row r="16" spans="1:14">
      <c r="A16" s="3" t="s">
        <v>266</v>
      </c>
      <c r="B16" s="21" t="s">
        <v>167</v>
      </c>
      <c r="C16" s="4" t="s">
        <v>168</v>
      </c>
      <c r="D16" s="5">
        <v>38395</v>
      </c>
      <c r="E16" s="5">
        <v>5.26</v>
      </c>
      <c r="F16" s="7">
        <v>211.08000000000004</v>
      </c>
      <c r="G16" s="50">
        <v>5</v>
      </c>
      <c r="H16" s="5">
        <v>5</v>
      </c>
      <c r="I16" s="8">
        <v>0.71</v>
      </c>
      <c r="J16" s="6">
        <v>15</v>
      </c>
      <c r="K16" s="19">
        <v>2.9667444574095683</v>
      </c>
      <c r="L16" s="53">
        <v>2.9667444574095683</v>
      </c>
      <c r="M16" s="20">
        <v>0.47228013967158405</v>
      </c>
      <c r="N16" s="9" t="s">
        <v>230</v>
      </c>
    </row>
    <row r="17" spans="1:14">
      <c r="A17" s="3" t="s">
        <v>286</v>
      </c>
      <c r="B17" s="21" t="s">
        <v>115</v>
      </c>
      <c r="C17" s="4" t="s">
        <v>116</v>
      </c>
      <c r="D17" s="5">
        <v>28409</v>
      </c>
      <c r="E17" s="5">
        <v>5.28</v>
      </c>
      <c r="F17" s="7">
        <v>328.71999999999997</v>
      </c>
      <c r="G17" s="50">
        <v>5</v>
      </c>
      <c r="H17" s="5">
        <v>4</v>
      </c>
      <c r="I17" s="8">
        <v>1.39</v>
      </c>
      <c r="J17" s="6">
        <v>25.1</v>
      </c>
      <c r="K17" s="19">
        <v>2.9667444574095683</v>
      </c>
      <c r="L17" s="53">
        <v>2.9667444574095683</v>
      </c>
      <c r="M17" s="20">
        <v>0.47228013967158405</v>
      </c>
      <c r="N17" s="9" t="s">
        <v>233</v>
      </c>
    </row>
    <row r="18" spans="1:14">
      <c r="A18" s="3" t="s">
        <v>291</v>
      </c>
      <c r="B18" s="21" t="s">
        <v>53</v>
      </c>
      <c r="C18" s="4" t="s">
        <v>54</v>
      </c>
      <c r="D18" s="5">
        <v>69154</v>
      </c>
      <c r="E18" s="5">
        <v>6.0999999999999988</v>
      </c>
      <c r="F18" s="7">
        <v>117.65</v>
      </c>
      <c r="G18" s="50">
        <v>5</v>
      </c>
      <c r="H18" s="5">
        <v>3</v>
      </c>
      <c r="I18" s="8">
        <v>0.35</v>
      </c>
      <c r="J18" s="6">
        <v>6.5999999999999988</v>
      </c>
      <c r="K18" s="19">
        <v>2.9667444574095683</v>
      </c>
      <c r="L18" s="53">
        <v>2.9667444574095683</v>
      </c>
      <c r="M18" s="20">
        <v>0.47228013967158405</v>
      </c>
      <c r="N18" s="9" t="s">
        <v>233</v>
      </c>
    </row>
    <row r="19" spans="1:14">
      <c r="A19" s="3" t="s">
        <v>295</v>
      </c>
      <c r="B19" s="21" t="s">
        <v>193</v>
      </c>
      <c r="C19" s="4" t="s">
        <v>194</v>
      </c>
      <c r="D19" s="5">
        <v>44780</v>
      </c>
      <c r="E19" s="5">
        <v>9.51</v>
      </c>
      <c r="F19" s="7">
        <v>116.75</v>
      </c>
      <c r="G19" s="50">
        <v>4</v>
      </c>
      <c r="H19" s="5">
        <v>4</v>
      </c>
      <c r="I19" s="8">
        <v>0.45</v>
      </c>
      <c r="J19" s="6">
        <v>12.5</v>
      </c>
      <c r="K19" s="19">
        <v>2.3733955659276544</v>
      </c>
      <c r="L19" s="53">
        <v>2.3733955659276544</v>
      </c>
      <c r="M19" s="20">
        <v>0.37537012666352759</v>
      </c>
      <c r="N19" s="9" t="s">
        <v>226</v>
      </c>
    </row>
    <row r="20" spans="1:14">
      <c r="A20" s="3" t="s">
        <v>304</v>
      </c>
      <c r="B20" s="21" t="s">
        <v>139</v>
      </c>
      <c r="C20" s="4" t="s">
        <v>140</v>
      </c>
      <c r="D20" s="5">
        <v>74531</v>
      </c>
      <c r="E20" s="5">
        <v>6.2399999999999993</v>
      </c>
      <c r="F20" s="7">
        <v>152.95999999999998</v>
      </c>
      <c r="G20" s="50">
        <v>3</v>
      </c>
      <c r="H20" s="5">
        <v>3</v>
      </c>
      <c r="I20" s="8">
        <v>0.18</v>
      </c>
      <c r="J20" s="6">
        <v>6</v>
      </c>
      <c r="K20" s="19">
        <v>1.7800466744457408</v>
      </c>
      <c r="L20" s="53">
        <v>1.7800466744457408</v>
      </c>
      <c r="M20" s="20">
        <v>0.25043139005522763</v>
      </c>
      <c r="N20" s="9" t="s">
        <v>226</v>
      </c>
    </row>
    <row r="21" spans="1:14">
      <c r="A21" s="3" t="s">
        <v>294</v>
      </c>
      <c r="B21" s="21" t="s">
        <v>181</v>
      </c>
      <c r="C21" s="4" t="s">
        <v>182</v>
      </c>
      <c r="D21" s="5">
        <v>29559</v>
      </c>
      <c r="E21" s="5">
        <v>5.16</v>
      </c>
      <c r="F21" s="7">
        <v>90.99</v>
      </c>
      <c r="G21" s="50">
        <v>3</v>
      </c>
      <c r="H21" s="5">
        <v>3</v>
      </c>
      <c r="I21" s="8">
        <v>0.52</v>
      </c>
      <c r="J21" s="6">
        <v>18.3</v>
      </c>
      <c r="K21" s="19">
        <v>1.7800466744457408</v>
      </c>
      <c r="L21" s="53">
        <v>1.7800466744457408</v>
      </c>
      <c r="M21" s="20">
        <v>0.25043139005522763</v>
      </c>
      <c r="N21" s="9" t="s">
        <v>226</v>
      </c>
    </row>
    <row r="22" spans="1:14">
      <c r="A22" s="3" t="s">
        <v>311</v>
      </c>
      <c r="B22" s="21" t="s">
        <v>112</v>
      </c>
      <c r="C22" s="4" t="s">
        <v>113</v>
      </c>
      <c r="D22" s="5">
        <v>29464</v>
      </c>
      <c r="E22" s="5">
        <v>6.57</v>
      </c>
      <c r="F22" s="7">
        <v>144.91999999999999</v>
      </c>
      <c r="G22" s="50">
        <v>3</v>
      </c>
      <c r="H22" s="5">
        <v>3</v>
      </c>
      <c r="I22" s="8">
        <v>0.53</v>
      </c>
      <c r="J22" s="6">
        <v>12.6</v>
      </c>
      <c r="K22" s="19">
        <v>1.7800466744457408</v>
      </c>
      <c r="L22" s="53">
        <v>1.7800466744457408</v>
      </c>
      <c r="M22" s="20">
        <v>0.25043139005522763</v>
      </c>
      <c r="N22" s="9" t="s">
        <v>228</v>
      </c>
    </row>
    <row r="23" spans="1:14">
      <c r="A23" s="3" t="s">
        <v>313</v>
      </c>
      <c r="B23" s="21" t="s">
        <v>177</v>
      </c>
      <c r="C23" s="4" t="s">
        <v>178</v>
      </c>
      <c r="D23" s="5">
        <v>29321</v>
      </c>
      <c r="E23" s="5">
        <v>5.19</v>
      </c>
      <c r="F23" s="7">
        <v>167.08</v>
      </c>
      <c r="G23" s="50">
        <v>3</v>
      </c>
      <c r="H23" s="5">
        <v>3</v>
      </c>
      <c r="I23" s="8">
        <v>1.02</v>
      </c>
      <c r="J23" s="6">
        <v>22.2</v>
      </c>
      <c r="K23" s="19">
        <v>1.7800466744457408</v>
      </c>
      <c r="L23" s="53">
        <v>1.7800466744457408</v>
      </c>
      <c r="M23" s="20">
        <v>0.25043139005522763</v>
      </c>
      <c r="N23" s="9" t="s">
        <v>228</v>
      </c>
    </row>
    <row r="24" spans="1:14">
      <c r="A24" s="3" t="s">
        <v>263</v>
      </c>
      <c r="B24" s="21" t="s">
        <v>163</v>
      </c>
      <c r="C24" s="4" t="s">
        <v>164</v>
      </c>
      <c r="D24" s="5">
        <v>35798</v>
      </c>
      <c r="E24" s="5">
        <v>5.61</v>
      </c>
      <c r="F24" s="7">
        <v>127.98</v>
      </c>
      <c r="G24" s="50">
        <v>3</v>
      </c>
      <c r="H24" s="5">
        <v>3</v>
      </c>
      <c r="I24" s="8">
        <v>0.41</v>
      </c>
      <c r="J24" s="6">
        <v>8.4</v>
      </c>
      <c r="K24" s="19">
        <v>1.7800466744457408</v>
      </c>
      <c r="L24" s="53">
        <v>1.7800466744457408</v>
      </c>
      <c r="M24" s="20">
        <v>0.25043139005522763</v>
      </c>
      <c r="N24" s="9" t="s">
        <v>230</v>
      </c>
    </row>
    <row r="25" spans="1:14">
      <c r="A25" s="3" t="s">
        <v>284</v>
      </c>
      <c r="B25" s="21" t="s">
        <v>49</v>
      </c>
      <c r="C25" s="4" t="s">
        <v>50</v>
      </c>
      <c r="D25" s="5">
        <v>61837</v>
      </c>
      <c r="E25" s="5">
        <v>5.36</v>
      </c>
      <c r="F25" s="7">
        <v>115.21</v>
      </c>
      <c r="G25" s="50">
        <v>3</v>
      </c>
      <c r="H25" s="5">
        <v>3</v>
      </c>
      <c r="I25" s="8">
        <v>0.22</v>
      </c>
      <c r="J25" s="6">
        <v>4.2</v>
      </c>
      <c r="K25" s="19">
        <v>1.7800466744457408</v>
      </c>
      <c r="L25" s="53">
        <v>1.7800466744457408</v>
      </c>
      <c r="M25" s="20">
        <v>0.25043139005522763</v>
      </c>
      <c r="N25" s="9" t="s">
        <v>233</v>
      </c>
    </row>
    <row r="26" spans="1:14">
      <c r="A26" s="3" t="s">
        <v>283</v>
      </c>
      <c r="B26" s="21" t="s">
        <v>175</v>
      </c>
      <c r="C26" s="4" t="s">
        <v>176</v>
      </c>
      <c r="D26" s="5">
        <v>37348</v>
      </c>
      <c r="E26" s="5">
        <v>9.3800000000000008</v>
      </c>
      <c r="F26" s="7">
        <v>134.91</v>
      </c>
      <c r="G26" s="50">
        <v>3</v>
      </c>
      <c r="H26" s="5">
        <v>3</v>
      </c>
      <c r="I26" s="8">
        <v>0.56000000000000005</v>
      </c>
      <c r="J26" s="6">
        <v>10.6</v>
      </c>
      <c r="K26" s="19">
        <v>1.7800466744457408</v>
      </c>
      <c r="L26" s="53">
        <v>1.7800466744457408</v>
      </c>
      <c r="M26" s="20">
        <v>0.25043139005522763</v>
      </c>
      <c r="N26" s="9" t="s">
        <v>233</v>
      </c>
    </row>
    <row r="27" spans="1:14">
      <c r="A27" s="3" t="s">
        <v>285</v>
      </c>
      <c r="B27" s="21" t="s">
        <v>108</v>
      </c>
      <c r="C27" s="4" t="s">
        <v>109</v>
      </c>
      <c r="D27" s="5">
        <v>35524</v>
      </c>
      <c r="E27" s="5">
        <v>9.06</v>
      </c>
      <c r="F27" s="7">
        <v>113.08</v>
      </c>
      <c r="G27" s="50">
        <v>3</v>
      </c>
      <c r="H27" s="5">
        <v>3</v>
      </c>
      <c r="I27" s="8">
        <v>0.6</v>
      </c>
      <c r="J27" s="6">
        <v>14.6</v>
      </c>
      <c r="K27" s="19">
        <v>1.7800466744457408</v>
      </c>
      <c r="L27" s="53">
        <v>1.7800466744457408</v>
      </c>
      <c r="M27" s="20">
        <v>0.25043139005522763</v>
      </c>
      <c r="N27" s="9" t="s">
        <v>233</v>
      </c>
    </row>
    <row r="28" spans="1:14">
      <c r="A28" s="3" t="s">
        <v>280</v>
      </c>
      <c r="B28" s="21" t="s">
        <v>133</v>
      </c>
      <c r="C28" s="4" t="s">
        <v>134</v>
      </c>
      <c r="D28" s="5">
        <v>29553</v>
      </c>
      <c r="E28" s="5">
        <v>8.61</v>
      </c>
      <c r="F28" s="7">
        <v>150.13</v>
      </c>
      <c r="G28" s="50">
        <v>3</v>
      </c>
      <c r="H28" s="5">
        <v>3</v>
      </c>
      <c r="I28" s="8">
        <v>1.01</v>
      </c>
      <c r="J28" s="6">
        <v>20.100000000000001</v>
      </c>
      <c r="K28" s="19">
        <v>1.7800466744457408</v>
      </c>
      <c r="L28" s="53">
        <v>1.7800466744457408</v>
      </c>
      <c r="M28" s="20">
        <v>0.25043139005522763</v>
      </c>
      <c r="N28" s="9" t="s">
        <v>233</v>
      </c>
    </row>
    <row r="29" spans="1:14">
      <c r="A29" s="3" t="s">
        <v>293</v>
      </c>
      <c r="B29" s="21" t="s">
        <v>156</v>
      </c>
      <c r="C29" s="4" t="s">
        <v>157</v>
      </c>
      <c r="D29" s="5">
        <v>65013</v>
      </c>
      <c r="E29" s="5">
        <v>4.95</v>
      </c>
      <c r="F29" s="7">
        <v>83.11</v>
      </c>
      <c r="G29" s="50">
        <v>2</v>
      </c>
      <c r="H29" s="5">
        <v>2</v>
      </c>
      <c r="I29" s="8">
        <v>0.14000000000000001</v>
      </c>
      <c r="J29" s="6">
        <v>2.8</v>
      </c>
      <c r="K29" s="19">
        <v>1.1866977829638272</v>
      </c>
      <c r="L29" s="53">
        <v>1.1866977829638272</v>
      </c>
      <c r="M29" s="20">
        <v>7.4340130999546408E-2</v>
      </c>
      <c r="N29" s="9" t="s">
        <v>226</v>
      </c>
    </row>
    <row r="30" spans="1:14">
      <c r="A30" s="3" t="s">
        <v>303</v>
      </c>
      <c r="B30" s="21" t="s">
        <v>173</v>
      </c>
      <c r="C30" s="4" t="s">
        <v>174</v>
      </c>
      <c r="D30" s="5">
        <v>30073</v>
      </c>
      <c r="E30" s="5">
        <v>5.92</v>
      </c>
      <c r="F30" s="7">
        <v>104.84</v>
      </c>
      <c r="G30" s="50">
        <v>2</v>
      </c>
      <c r="H30" s="5">
        <v>2</v>
      </c>
      <c r="I30" s="8">
        <v>0.51</v>
      </c>
      <c r="J30" s="6">
        <v>11.4</v>
      </c>
      <c r="K30" s="19">
        <v>1.1866977829638272</v>
      </c>
      <c r="L30" s="53">
        <v>1.1866977829638272</v>
      </c>
      <c r="M30" s="20">
        <v>7.4340130999546408E-2</v>
      </c>
      <c r="N30" s="9" t="s">
        <v>226</v>
      </c>
    </row>
    <row r="31" spans="1:14">
      <c r="A31" s="3" t="s">
        <v>272</v>
      </c>
      <c r="B31" s="21" t="s">
        <v>45</v>
      </c>
      <c r="C31" s="4" t="s">
        <v>46</v>
      </c>
      <c r="D31" s="5">
        <v>55125</v>
      </c>
      <c r="E31" s="5">
        <v>4.8899999999999997</v>
      </c>
      <c r="F31" s="7">
        <v>90.75</v>
      </c>
      <c r="G31" s="50">
        <v>2</v>
      </c>
      <c r="H31" s="5">
        <v>2</v>
      </c>
      <c r="I31" s="8">
        <v>0.25</v>
      </c>
      <c r="J31" s="6">
        <v>6.1</v>
      </c>
      <c r="K31" s="19">
        <v>1.1866977829638272</v>
      </c>
      <c r="L31" s="53">
        <v>1.1866977829638272</v>
      </c>
      <c r="M31" s="20">
        <v>7.4340130999546408E-2</v>
      </c>
      <c r="N31" s="9" t="s">
        <v>227</v>
      </c>
    </row>
    <row r="32" spans="1:14">
      <c r="A32" s="3" t="s">
        <v>336</v>
      </c>
      <c r="B32" s="21" t="s">
        <v>41</v>
      </c>
      <c r="C32" s="4" t="s">
        <v>42</v>
      </c>
      <c r="D32" s="5">
        <v>55296</v>
      </c>
      <c r="E32" s="5">
        <v>9.49</v>
      </c>
      <c r="F32" s="7">
        <v>54.960000000000008</v>
      </c>
      <c r="G32" s="50">
        <v>2</v>
      </c>
      <c r="H32" s="5">
        <v>2</v>
      </c>
      <c r="I32" s="8">
        <v>0.16</v>
      </c>
      <c r="J32" s="6">
        <v>4.5</v>
      </c>
      <c r="K32" s="19">
        <v>1.1866977829638272</v>
      </c>
      <c r="L32" s="53">
        <v>1.1866977829638272</v>
      </c>
      <c r="M32" s="20">
        <v>7.4340130999546408E-2</v>
      </c>
      <c r="N32" s="9" t="s">
        <v>229</v>
      </c>
    </row>
    <row r="33" spans="1:14">
      <c r="A33" s="3" t="s">
        <v>321</v>
      </c>
      <c r="B33" s="21" t="s">
        <v>185</v>
      </c>
      <c r="C33" s="4" t="s">
        <v>186</v>
      </c>
      <c r="D33" s="5">
        <v>54936</v>
      </c>
      <c r="E33" s="5">
        <v>6.16</v>
      </c>
      <c r="F33" s="7">
        <v>81.319999999999993</v>
      </c>
      <c r="G33" s="50">
        <v>2</v>
      </c>
      <c r="H33" s="5">
        <v>2</v>
      </c>
      <c r="I33" s="8">
        <v>0.16</v>
      </c>
      <c r="J33" s="6">
        <v>3</v>
      </c>
      <c r="K33" s="19">
        <v>1.1866977829638272</v>
      </c>
      <c r="L33" s="53">
        <v>1.1866977829638272</v>
      </c>
      <c r="M33" s="20">
        <v>7.4340130999546408E-2</v>
      </c>
      <c r="N33" s="9" t="s">
        <v>229</v>
      </c>
    </row>
    <row r="34" spans="1:14">
      <c r="A34" s="3" t="s">
        <v>322</v>
      </c>
      <c r="B34" s="21" t="s">
        <v>199</v>
      </c>
      <c r="C34" s="4" t="s">
        <v>200</v>
      </c>
      <c r="D34" s="5">
        <v>47213</v>
      </c>
      <c r="E34" s="5">
        <v>9.8800000000000008</v>
      </c>
      <c r="F34" s="7">
        <v>99.539999999999992</v>
      </c>
      <c r="G34" s="50">
        <v>2</v>
      </c>
      <c r="H34" s="5">
        <v>2</v>
      </c>
      <c r="I34" s="8">
        <v>0.3</v>
      </c>
      <c r="J34" s="6">
        <v>4.9000000000000004</v>
      </c>
      <c r="K34" s="19">
        <v>1.1866977829638272</v>
      </c>
      <c r="L34" s="53">
        <v>1.1866977829638272</v>
      </c>
      <c r="M34" s="20">
        <v>7.4340130999546408E-2</v>
      </c>
      <c r="N34" s="9" t="s">
        <v>229</v>
      </c>
    </row>
    <row r="35" spans="1:14">
      <c r="A35" s="3" t="s">
        <v>265</v>
      </c>
      <c r="B35" s="21" t="s">
        <v>153</v>
      </c>
      <c r="C35" s="4" t="s">
        <v>20</v>
      </c>
      <c r="D35" s="5">
        <v>66730</v>
      </c>
      <c r="E35" s="5">
        <v>5.47</v>
      </c>
      <c r="F35" s="7">
        <v>75.39</v>
      </c>
      <c r="G35" s="50">
        <v>2</v>
      </c>
      <c r="H35" s="5">
        <v>2</v>
      </c>
      <c r="I35" s="8">
        <v>0.21</v>
      </c>
      <c r="J35" s="6">
        <v>5.3</v>
      </c>
      <c r="K35" s="19">
        <v>1.1866977829638272</v>
      </c>
      <c r="L35" s="53">
        <v>1.1866977829638272</v>
      </c>
      <c r="M35" s="20">
        <v>7.4340130999546408E-2</v>
      </c>
      <c r="N35" s="9" t="s">
        <v>230</v>
      </c>
    </row>
    <row r="36" spans="1:14">
      <c r="A36" s="3" t="s">
        <v>262</v>
      </c>
      <c r="B36" s="21" t="s">
        <v>165</v>
      </c>
      <c r="C36" s="4" t="s">
        <v>166</v>
      </c>
      <c r="D36" s="5">
        <v>40025</v>
      </c>
      <c r="E36" s="5">
        <v>9.18</v>
      </c>
      <c r="F36" s="7">
        <v>89.22</v>
      </c>
      <c r="G36" s="50">
        <v>2</v>
      </c>
      <c r="H36" s="5">
        <v>2</v>
      </c>
      <c r="I36" s="8">
        <v>0.36</v>
      </c>
      <c r="J36" s="6">
        <v>6.9</v>
      </c>
      <c r="K36" s="19">
        <v>1.1866977829638272</v>
      </c>
      <c r="L36" s="53">
        <v>1.1866977829638272</v>
      </c>
      <c r="M36" s="20">
        <v>7.4340130999546408E-2</v>
      </c>
      <c r="N36" s="9" t="s">
        <v>230</v>
      </c>
    </row>
    <row r="37" spans="1:14">
      <c r="A37" s="3" t="s">
        <v>241</v>
      </c>
      <c r="B37" s="21" t="s">
        <v>197</v>
      </c>
      <c r="C37" s="4" t="s">
        <v>198</v>
      </c>
      <c r="D37" s="5">
        <v>41397</v>
      </c>
      <c r="E37" s="5">
        <v>7.11</v>
      </c>
      <c r="F37" s="7">
        <v>81.09</v>
      </c>
      <c r="G37" s="50">
        <v>2</v>
      </c>
      <c r="H37" s="5">
        <v>2</v>
      </c>
      <c r="I37" s="8">
        <v>0.22</v>
      </c>
      <c r="J37" s="6">
        <v>5.2</v>
      </c>
      <c r="K37" s="19">
        <v>1.1866977829638272</v>
      </c>
      <c r="L37" s="53">
        <v>1.1866977829638272</v>
      </c>
      <c r="M37" s="20">
        <v>7.4340130999546408E-2</v>
      </c>
      <c r="N37" s="9" t="s">
        <v>230</v>
      </c>
    </row>
    <row r="38" spans="1:14">
      <c r="A38" s="3" t="s">
        <v>264</v>
      </c>
      <c r="B38" s="21" t="s">
        <v>171</v>
      </c>
      <c r="C38" s="11" t="s">
        <v>172</v>
      </c>
      <c r="D38" s="8">
        <v>35942</v>
      </c>
      <c r="E38" s="8">
        <v>5</v>
      </c>
      <c r="F38" s="13">
        <v>91.12</v>
      </c>
      <c r="G38" s="50">
        <v>2</v>
      </c>
      <c r="H38" s="8">
        <v>2</v>
      </c>
      <c r="I38" s="8">
        <v>0.41</v>
      </c>
      <c r="J38" s="12">
        <v>8.1999999999999993</v>
      </c>
      <c r="K38" s="19">
        <v>1.1866977829638272</v>
      </c>
      <c r="L38" s="53">
        <v>1.1866977829638272</v>
      </c>
      <c r="M38" s="20">
        <v>7.4340130999546408E-2</v>
      </c>
      <c r="N38" s="9" t="s">
        <v>230</v>
      </c>
    </row>
    <row r="39" spans="1:14">
      <c r="A39" s="3" t="s">
        <v>240</v>
      </c>
      <c r="B39" s="21" t="s">
        <v>201</v>
      </c>
      <c r="C39" s="4" t="s">
        <v>202</v>
      </c>
      <c r="D39" s="5">
        <v>35113</v>
      </c>
      <c r="E39" s="5">
        <v>7.68</v>
      </c>
      <c r="F39" s="7">
        <v>65.22</v>
      </c>
      <c r="G39" s="50">
        <v>2</v>
      </c>
      <c r="H39" s="5">
        <v>2</v>
      </c>
      <c r="I39" s="8">
        <v>0.43</v>
      </c>
      <c r="J39" s="6">
        <v>14</v>
      </c>
      <c r="K39" s="19">
        <v>1.1866977829638272</v>
      </c>
      <c r="L39" s="53">
        <v>1.1866977829638272</v>
      </c>
      <c r="M39" s="20">
        <v>7.4340130999546408E-2</v>
      </c>
      <c r="N39" s="9" t="s">
        <v>230</v>
      </c>
    </row>
    <row r="40" spans="1:14">
      <c r="A40" s="3" t="s">
        <v>238</v>
      </c>
      <c r="B40" s="21" t="s">
        <v>203</v>
      </c>
      <c r="C40" s="4" t="s">
        <v>204</v>
      </c>
      <c r="D40" s="5">
        <v>31635</v>
      </c>
      <c r="E40" s="5">
        <v>6.56</v>
      </c>
      <c r="F40" s="7">
        <v>77.12</v>
      </c>
      <c r="G40" s="50">
        <v>2</v>
      </c>
      <c r="H40" s="5">
        <v>2</v>
      </c>
      <c r="I40" s="8">
        <v>0.3</v>
      </c>
      <c r="J40" s="6">
        <v>8</v>
      </c>
      <c r="K40" s="19">
        <v>1.1866977829638272</v>
      </c>
      <c r="L40" s="53">
        <v>1.1866977829638272</v>
      </c>
      <c r="M40" s="20">
        <v>7.4340130999546408E-2</v>
      </c>
      <c r="N40" s="9" t="s">
        <v>230</v>
      </c>
    </row>
    <row r="41" spans="1:14">
      <c r="A41" s="3" t="s">
        <v>341</v>
      </c>
      <c r="B41" s="21" t="s">
        <v>94</v>
      </c>
      <c r="C41" s="4" t="s">
        <v>95</v>
      </c>
      <c r="D41" s="5">
        <v>37400</v>
      </c>
      <c r="E41" s="5">
        <v>5.5</v>
      </c>
      <c r="F41" s="7">
        <v>85.03</v>
      </c>
      <c r="G41" s="50">
        <v>2</v>
      </c>
      <c r="H41" s="5">
        <v>2</v>
      </c>
      <c r="I41" s="8">
        <v>0.39</v>
      </c>
      <c r="J41" s="6">
        <v>7.9</v>
      </c>
      <c r="K41" s="19">
        <v>1.1866977829638272</v>
      </c>
      <c r="L41" s="53">
        <v>1.1866977829638272</v>
      </c>
      <c r="M41" s="20">
        <v>7.4340130999546408E-2</v>
      </c>
      <c r="N41" s="9" t="s">
        <v>231</v>
      </c>
    </row>
    <row r="42" spans="1:14">
      <c r="A42" s="3" t="s">
        <v>340</v>
      </c>
      <c r="B42" s="21" t="s">
        <v>205</v>
      </c>
      <c r="C42" s="4" t="s">
        <v>114</v>
      </c>
      <c r="D42" s="5">
        <v>35458</v>
      </c>
      <c r="E42" s="5">
        <v>9.39</v>
      </c>
      <c r="F42" s="7">
        <v>49.19</v>
      </c>
      <c r="G42" s="50">
        <v>2</v>
      </c>
      <c r="H42" s="5">
        <v>2</v>
      </c>
      <c r="I42" s="8">
        <v>0.26</v>
      </c>
      <c r="J42" s="6">
        <v>5.9</v>
      </c>
      <c r="K42" s="19">
        <v>1.1866977829638272</v>
      </c>
      <c r="L42" s="53">
        <v>1.1866977829638272</v>
      </c>
      <c r="M42" s="20">
        <v>7.4340130999546408E-2</v>
      </c>
      <c r="N42" s="9" t="s">
        <v>231</v>
      </c>
    </row>
    <row r="43" spans="1:14">
      <c r="A43" s="3" t="s">
        <v>281</v>
      </c>
      <c r="B43" s="21" t="s">
        <v>195</v>
      </c>
      <c r="C43" s="4" t="s">
        <v>196</v>
      </c>
      <c r="D43" s="5">
        <v>36744</v>
      </c>
      <c r="E43" s="5">
        <v>5.51</v>
      </c>
      <c r="F43" s="7">
        <v>67.14</v>
      </c>
      <c r="G43" s="50">
        <v>2</v>
      </c>
      <c r="H43" s="5">
        <v>2</v>
      </c>
      <c r="I43" s="8">
        <v>0.4</v>
      </c>
      <c r="J43" s="6">
        <v>8.1999999999999993</v>
      </c>
      <c r="K43" s="19">
        <v>1.1866977829638272</v>
      </c>
      <c r="L43" s="53">
        <v>1.1866977829638272</v>
      </c>
      <c r="M43" s="20">
        <v>7.4340130999546408E-2</v>
      </c>
      <c r="N43" s="9" t="s">
        <v>233</v>
      </c>
    </row>
    <row r="44" spans="1:14">
      <c r="A44" s="3" t="s">
        <v>282</v>
      </c>
      <c r="B44" s="21" t="s">
        <v>169</v>
      </c>
      <c r="C44" s="4" t="s">
        <v>170</v>
      </c>
      <c r="D44" s="5">
        <v>37976</v>
      </c>
      <c r="E44" s="5">
        <v>7.08</v>
      </c>
      <c r="F44" s="7">
        <v>95.34</v>
      </c>
      <c r="G44" s="50">
        <v>2</v>
      </c>
      <c r="H44" s="5">
        <v>2</v>
      </c>
      <c r="I44" s="8">
        <v>0.24</v>
      </c>
      <c r="J44" s="6">
        <v>5.3</v>
      </c>
      <c r="K44" s="19">
        <v>1.1866977829638272</v>
      </c>
      <c r="L44" s="53">
        <v>1.1866977829638272</v>
      </c>
      <c r="M44" s="20">
        <v>7.4340130999546408E-2</v>
      </c>
      <c r="N44" s="9" t="s">
        <v>233</v>
      </c>
    </row>
    <row r="45" spans="1:14">
      <c r="A45" s="56" t="s">
        <v>312</v>
      </c>
      <c r="B45" s="57" t="s">
        <v>31</v>
      </c>
      <c r="C45" s="58" t="s">
        <v>32</v>
      </c>
      <c r="D45" s="59">
        <v>61510</v>
      </c>
      <c r="E45" s="59">
        <v>5.83</v>
      </c>
      <c r="F45" s="60">
        <v>1108</v>
      </c>
      <c r="G45" s="37">
        <v>27</v>
      </c>
      <c r="H45" s="59">
        <v>19</v>
      </c>
      <c r="I45" s="59">
        <v>2.86</v>
      </c>
      <c r="J45" s="61">
        <v>32.1</v>
      </c>
      <c r="K45" s="40">
        <v>16.020420070011667</v>
      </c>
      <c r="L45" s="62">
        <v>1.0081680280046674</v>
      </c>
      <c r="M45" s="63">
        <v>3.5329205556951159E-3</v>
      </c>
      <c r="N45" s="33" t="s">
        <v>228</v>
      </c>
    </row>
    <row r="46" spans="1:14">
      <c r="A46" s="14" t="s">
        <v>252</v>
      </c>
      <c r="B46" s="22" t="s">
        <v>35</v>
      </c>
      <c r="C46" s="15" t="s">
        <v>36</v>
      </c>
      <c r="D46" s="16">
        <v>65395</v>
      </c>
      <c r="E46" s="16">
        <v>5.77</v>
      </c>
      <c r="F46" s="17">
        <v>375</v>
      </c>
      <c r="G46" s="50">
        <v>9</v>
      </c>
      <c r="H46" s="16">
        <v>9</v>
      </c>
      <c r="I46" s="16">
        <v>1.1399999999999999</v>
      </c>
      <c r="J46" s="18">
        <v>22.2</v>
      </c>
      <c r="K46" s="19">
        <v>5.3401400233372227</v>
      </c>
      <c r="L46" s="53">
        <v>0.84014002333722282</v>
      </c>
      <c r="M46" s="20">
        <v>-7.5648325491929735E-2</v>
      </c>
      <c r="N46" s="9" t="s">
        <v>230</v>
      </c>
    </row>
    <row r="47" spans="1:14">
      <c r="A47" s="3" t="s">
        <v>292</v>
      </c>
      <c r="B47" s="21" t="s">
        <v>17</v>
      </c>
      <c r="C47" s="4" t="s">
        <v>18</v>
      </c>
      <c r="D47" s="5">
        <v>68864</v>
      </c>
      <c r="E47" s="5">
        <v>5.12</v>
      </c>
      <c r="F47" s="7">
        <v>213.21</v>
      </c>
      <c r="G47" s="50">
        <v>8</v>
      </c>
      <c r="H47" s="5">
        <v>4</v>
      </c>
      <c r="I47" s="8">
        <v>0.27</v>
      </c>
      <c r="J47" s="6">
        <v>7.4</v>
      </c>
      <c r="K47" s="19">
        <v>4.7467911318553089</v>
      </c>
      <c r="L47" s="53">
        <v>0.7467911318553091</v>
      </c>
      <c r="M47" s="20">
        <v>-0.12680084793931107</v>
      </c>
      <c r="N47" s="9" t="s">
        <v>233</v>
      </c>
    </row>
    <row r="48" spans="1:14">
      <c r="A48" s="3" t="s">
        <v>244</v>
      </c>
      <c r="B48" s="21" t="s">
        <v>79</v>
      </c>
      <c r="C48" s="4" t="s">
        <v>80</v>
      </c>
      <c r="D48" s="5">
        <v>40354</v>
      </c>
      <c r="E48" s="5">
        <v>8.7100000000000044</v>
      </c>
      <c r="F48" s="7">
        <v>591.21</v>
      </c>
      <c r="G48" s="50">
        <v>15</v>
      </c>
      <c r="H48" s="5">
        <v>13</v>
      </c>
      <c r="I48" s="8">
        <v>4.16</v>
      </c>
      <c r="J48" s="6">
        <v>26.399999999999995</v>
      </c>
      <c r="K48" s="19">
        <v>8.9002333722287048</v>
      </c>
      <c r="L48" s="53">
        <v>0.7001166861143524</v>
      </c>
      <c r="M48" s="20">
        <v>-0.15482957153955451</v>
      </c>
      <c r="N48" s="9" t="s">
        <v>230</v>
      </c>
    </row>
    <row r="49" spans="1:14">
      <c r="A49" s="14" t="s">
        <v>325</v>
      </c>
      <c r="B49" s="22" t="s">
        <v>33</v>
      </c>
      <c r="C49" s="15" t="s">
        <v>34</v>
      </c>
      <c r="D49" s="16">
        <v>47567</v>
      </c>
      <c r="E49" s="16">
        <v>5.04</v>
      </c>
      <c r="F49" s="17">
        <v>480</v>
      </c>
      <c r="G49" s="50">
        <v>11</v>
      </c>
      <c r="H49" s="16">
        <v>10</v>
      </c>
      <c r="I49" s="16">
        <v>1.61</v>
      </c>
      <c r="J49" s="18">
        <v>26.9</v>
      </c>
      <c r="K49" s="19">
        <v>6.5268378063010495</v>
      </c>
      <c r="L49" s="53">
        <v>0.68455853753403328</v>
      </c>
      <c r="M49" s="20">
        <v>-0.1645894088287109</v>
      </c>
      <c r="N49" s="9" t="s">
        <v>229</v>
      </c>
    </row>
    <row r="50" spans="1:14">
      <c r="A50" s="3" t="s">
        <v>275</v>
      </c>
      <c r="B50" s="21" t="s">
        <v>117</v>
      </c>
      <c r="C50" s="4" t="s">
        <v>118</v>
      </c>
      <c r="D50" s="5">
        <v>30393</v>
      </c>
      <c r="E50" s="5">
        <v>8.2600000000000016</v>
      </c>
      <c r="F50" s="7">
        <v>638.67999999999995</v>
      </c>
      <c r="G50" s="50">
        <v>14</v>
      </c>
      <c r="H50" s="5">
        <v>11</v>
      </c>
      <c r="I50" s="8">
        <v>4.8600000000000003</v>
      </c>
      <c r="J50" s="6">
        <v>44.199999999999996</v>
      </c>
      <c r="K50" s="19">
        <v>8.3068844807467901</v>
      </c>
      <c r="L50" s="53">
        <v>0.65344224037339549</v>
      </c>
      <c r="M50" s="20">
        <v>-0.18479279491699779</v>
      </c>
      <c r="N50" s="9" t="s">
        <v>233</v>
      </c>
    </row>
    <row r="51" spans="1:14">
      <c r="A51" s="3" t="s">
        <v>224</v>
      </c>
      <c r="B51" s="21" t="s">
        <v>5</v>
      </c>
      <c r="C51" s="4" t="s">
        <v>6</v>
      </c>
      <c r="D51" s="5">
        <v>35676</v>
      </c>
      <c r="E51" s="5">
        <v>5.1000000000000005</v>
      </c>
      <c r="F51" s="7">
        <v>545.30000000000007</v>
      </c>
      <c r="G51" s="50">
        <v>24</v>
      </c>
      <c r="H51" s="5">
        <v>10</v>
      </c>
      <c r="I51" s="8">
        <v>1.85</v>
      </c>
      <c r="J51" s="6">
        <v>39.899999999999991</v>
      </c>
      <c r="K51" s="19">
        <v>14.240373395565927</v>
      </c>
      <c r="L51" s="53">
        <v>0.64010668444740793</v>
      </c>
      <c r="M51" s="20">
        <v>-0.19374763756992416</v>
      </c>
      <c r="N51" s="9" t="s">
        <v>226</v>
      </c>
    </row>
    <row r="52" spans="1:14">
      <c r="A52" s="3" t="s">
        <v>251</v>
      </c>
      <c r="B52" s="21" t="s">
        <v>7</v>
      </c>
      <c r="C52" s="4" t="s">
        <v>8</v>
      </c>
      <c r="D52" s="5">
        <v>401377</v>
      </c>
      <c r="E52" s="5">
        <v>5.0699999999999967</v>
      </c>
      <c r="F52" s="7">
        <v>884.5899999999998</v>
      </c>
      <c r="G52" s="50">
        <v>37</v>
      </c>
      <c r="H52" s="5">
        <v>22</v>
      </c>
      <c r="I52" s="8">
        <v>0.33</v>
      </c>
      <c r="J52" s="6">
        <v>9.1999999999999957</v>
      </c>
      <c r="K52" s="19">
        <v>21.953908984830804</v>
      </c>
      <c r="L52" s="53">
        <v>0.6279834517874191</v>
      </c>
      <c r="M52" s="20">
        <v>-0.20205180035850343</v>
      </c>
      <c r="N52" s="9" t="s">
        <v>227</v>
      </c>
    </row>
    <row r="53" spans="1:14">
      <c r="A53" s="3" t="s">
        <v>326</v>
      </c>
      <c r="B53" s="21" t="s">
        <v>96</v>
      </c>
      <c r="C53" s="4" t="s">
        <v>97</v>
      </c>
      <c r="D53" s="5">
        <v>28007</v>
      </c>
      <c r="E53" s="5">
        <v>6.27</v>
      </c>
      <c r="F53" s="7">
        <v>461.63</v>
      </c>
      <c r="G53" s="50">
        <v>18</v>
      </c>
      <c r="H53" s="5">
        <v>9</v>
      </c>
      <c r="I53" s="8">
        <v>2.79</v>
      </c>
      <c r="J53" s="6">
        <v>30.5</v>
      </c>
      <c r="K53" s="19">
        <v>10.680280046674445</v>
      </c>
      <c r="L53" s="53">
        <v>0.56009334889148188</v>
      </c>
      <c r="M53" s="20">
        <v>-0.25173958454761097</v>
      </c>
      <c r="N53" s="9" t="s">
        <v>229</v>
      </c>
    </row>
    <row r="54" spans="1:14">
      <c r="A54" s="3" t="s">
        <v>271</v>
      </c>
      <c r="B54" s="21" t="s">
        <v>9</v>
      </c>
      <c r="C54" s="4" t="s">
        <v>10</v>
      </c>
      <c r="D54" s="5">
        <v>402750</v>
      </c>
      <c r="E54" s="5">
        <v>5</v>
      </c>
      <c r="F54" s="7">
        <v>208.49</v>
      </c>
      <c r="G54" s="50">
        <v>9</v>
      </c>
      <c r="H54" s="5">
        <v>6</v>
      </c>
      <c r="I54" s="8">
        <v>0.11</v>
      </c>
      <c r="J54" s="6">
        <v>3.6999999999999997</v>
      </c>
      <c r="K54" s="19">
        <v>5.3401400233372227</v>
      </c>
      <c r="L54" s="53">
        <v>0.56009334889148188</v>
      </c>
      <c r="M54" s="20">
        <v>-0.25173958454761097</v>
      </c>
      <c r="N54" s="9" t="s">
        <v>227</v>
      </c>
    </row>
    <row r="55" spans="1:14">
      <c r="A55" s="3" t="s">
        <v>250</v>
      </c>
      <c r="B55" s="21" t="s">
        <v>39</v>
      </c>
      <c r="C55" s="4" t="s">
        <v>40</v>
      </c>
      <c r="D55" s="5">
        <v>45975</v>
      </c>
      <c r="E55" s="5">
        <v>5.05</v>
      </c>
      <c r="F55" s="7">
        <v>240.57000000000002</v>
      </c>
      <c r="G55" s="50">
        <v>12</v>
      </c>
      <c r="H55" s="5">
        <v>6</v>
      </c>
      <c r="I55" s="8">
        <v>0.72</v>
      </c>
      <c r="J55" s="6">
        <v>14.1</v>
      </c>
      <c r="K55" s="19">
        <v>7.1201866977829633</v>
      </c>
      <c r="L55" s="53">
        <v>0.56009334889148188</v>
      </c>
      <c r="M55" s="20">
        <v>-0.25173958454761097</v>
      </c>
      <c r="N55" s="9" t="s">
        <v>230</v>
      </c>
    </row>
    <row r="56" spans="1:14">
      <c r="A56" s="3" t="s">
        <v>298</v>
      </c>
      <c r="B56" s="21" t="s">
        <v>61</v>
      </c>
      <c r="C56" s="4" t="s">
        <v>62</v>
      </c>
      <c r="D56" s="5">
        <v>45951</v>
      </c>
      <c r="E56" s="5">
        <v>5.43</v>
      </c>
      <c r="F56" s="7">
        <v>350.39</v>
      </c>
      <c r="G56" s="50">
        <v>8</v>
      </c>
      <c r="H56" s="5">
        <v>8</v>
      </c>
      <c r="I56" s="8">
        <v>1.48</v>
      </c>
      <c r="J56" s="6">
        <v>21.099999999999998</v>
      </c>
      <c r="K56" s="19">
        <v>4.7467911318553089</v>
      </c>
      <c r="L56" s="53">
        <v>0.49786075457020607</v>
      </c>
      <c r="M56" s="20">
        <v>-0.30289210699499231</v>
      </c>
      <c r="N56" s="9" t="s">
        <v>226</v>
      </c>
    </row>
    <row r="57" spans="1:14">
      <c r="A57" s="3" t="s">
        <v>299</v>
      </c>
      <c r="B57" s="21" t="s">
        <v>89</v>
      </c>
      <c r="C57" s="4" t="s">
        <v>84</v>
      </c>
      <c r="D57" s="5">
        <v>36008</v>
      </c>
      <c r="E57" s="5">
        <v>5.09</v>
      </c>
      <c r="F57" s="7">
        <v>307.23999999999995</v>
      </c>
      <c r="G57" s="50">
        <v>8</v>
      </c>
      <c r="H57" s="5">
        <v>8</v>
      </c>
      <c r="I57" s="8">
        <v>1.82</v>
      </c>
      <c r="J57" s="6">
        <v>27.300000000000004</v>
      </c>
      <c r="K57" s="19">
        <v>4.7467911318553089</v>
      </c>
      <c r="L57" s="53">
        <v>0.49786075457020607</v>
      </c>
      <c r="M57" s="20">
        <v>-0.30289210699499231</v>
      </c>
      <c r="N57" s="9" t="s">
        <v>226</v>
      </c>
    </row>
    <row r="58" spans="1:14">
      <c r="A58" s="3" t="s">
        <v>277</v>
      </c>
      <c r="B58" s="21" t="s">
        <v>126</v>
      </c>
      <c r="C58" s="4" t="s">
        <v>127</v>
      </c>
      <c r="D58" s="5">
        <v>27921</v>
      </c>
      <c r="E58" s="5">
        <v>9.11</v>
      </c>
      <c r="F58" s="7">
        <v>456.83</v>
      </c>
      <c r="G58" s="50">
        <v>8</v>
      </c>
      <c r="H58" s="5">
        <v>6</v>
      </c>
      <c r="I58" s="8">
        <v>1.43</v>
      </c>
      <c r="J58" s="6">
        <v>27.599999999999998</v>
      </c>
      <c r="K58" s="19">
        <v>4.7467911318553089</v>
      </c>
      <c r="L58" s="53">
        <v>0.49786075457020607</v>
      </c>
      <c r="M58" s="20">
        <v>-0.30289210699499231</v>
      </c>
      <c r="N58" s="9" t="s">
        <v>233</v>
      </c>
    </row>
    <row r="59" spans="1:14">
      <c r="A59" s="3" t="s">
        <v>243</v>
      </c>
      <c r="B59" s="21" t="s">
        <v>63</v>
      </c>
      <c r="C59" s="4" t="s">
        <v>64</v>
      </c>
      <c r="D59" s="5">
        <v>46503</v>
      </c>
      <c r="E59" s="5">
        <v>5.03</v>
      </c>
      <c r="F59" s="7">
        <v>506.63</v>
      </c>
      <c r="G59" s="50">
        <v>20</v>
      </c>
      <c r="H59" s="5">
        <v>12</v>
      </c>
      <c r="I59" s="8">
        <v>2.48</v>
      </c>
      <c r="J59" s="6">
        <v>32.199999999999996</v>
      </c>
      <c r="K59" s="19">
        <v>11.866977829638273</v>
      </c>
      <c r="L59" s="53">
        <v>0.46674445740956827</v>
      </c>
      <c r="M59" s="20">
        <v>-0.33092083059523575</v>
      </c>
      <c r="N59" s="9" t="s">
        <v>230</v>
      </c>
    </row>
    <row r="60" spans="1:14">
      <c r="A60" s="3" t="s">
        <v>270</v>
      </c>
      <c r="B60" s="21" t="s">
        <v>161</v>
      </c>
      <c r="C60" s="4" t="s">
        <v>162</v>
      </c>
      <c r="D60" s="5">
        <v>41682</v>
      </c>
      <c r="E60" s="5">
        <v>5.37</v>
      </c>
      <c r="F60" s="7">
        <v>174.52</v>
      </c>
      <c r="G60" s="50">
        <v>5</v>
      </c>
      <c r="H60" s="5">
        <v>5</v>
      </c>
      <c r="I60" s="8">
        <v>0.65</v>
      </c>
      <c r="J60" s="6">
        <v>11.7</v>
      </c>
      <c r="K60" s="19">
        <v>2.9667444574095683</v>
      </c>
      <c r="L60" s="53">
        <v>0.46674445740956827</v>
      </c>
      <c r="M60" s="20">
        <v>-0.33092083059523575</v>
      </c>
      <c r="N60" s="9" t="s">
        <v>227</v>
      </c>
    </row>
    <row r="61" spans="1:14">
      <c r="A61" s="3" t="s">
        <v>327</v>
      </c>
      <c r="B61" s="21" t="s">
        <v>59</v>
      </c>
      <c r="C61" s="4" t="s">
        <v>60</v>
      </c>
      <c r="D61" s="5">
        <v>43680</v>
      </c>
      <c r="E61" s="5">
        <v>4.92</v>
      </c>
      <c r="F61" s="7">
        <v>174.36999999999998</v>
      </c>
      <c r="G61" s="50">
        <v>5</v>
      </c>
      <c r="H61" s="5">
        <v>3</v>
      </c>
      <c r="I61" s="8">
        <v>0.33</v>
      </c>
      <c r="J61" s="6">
        <v>9.6</v>
      </c>
      <c r="K61" s="19">
        <v>2.9667444574095683</v>
      </c>
      <c r="L61" s="53">
        <v>0.46674445740956827</v>
      </c>
      <c r="M61" s="20">
        <v>-0.33092083059523575</v>
      </c>
      <c r="N61" s="9" t="s">
        <v>229</v>
      </c>
    </row>
    <row r="62" spans="1:14">
      <c r="A62" s="3" t="s">
        <v>274</v>
      </c>
      <c r="B62" s="21" t="s">
        <v>121</v>
      </c>
      <c r="C62" s="4" t="s">
        <v>122</v>
      </c>
      <c r="D62" s="5">
        <v>27387</v>
      </c>
      <c r="E62" s="5">
        <v>5.4</v>
      </c>
      <c r="F62" s="7">
        <v>323.03999999999996</v>
      </c>
      <c r="G62" s="50">
        <v>7</v>
      </c>
      <c r="H62" s="5">
        <v>5</v>
      </c>
      <c r="I62" s="8">
        <v>1.1200000000000001</v>
      </c>
      <c r="J62" s="6">
        <v>25.5</v>
      </c>
      <c r="K62" s="19">
        <v>4.153442240373395</v>
      </c>
      <c r="L62" s="53">
        <v>0.43562816024893031</v>
      </c>
      <c r="M62" s="20">
        <v>-0.36088405397267909</v>
      </c>
      <c r="N62" s="9" t="s">
        <v>233</v>
      </c>
    </row>
    <row r="63" spans="1:14">
      <c r="A63" s="3" t="s">
        <v>332</v>
      </c>
      <c r="B63" s="21" t="s">
        <v>98</v>
      </c>
      <c r="C63" s="4" t="s">
        <v>99</v>
      </c>
      <c r="D63" s="5">
        <v>32547</v>
      </c>
      <c r="E63" s="5">
        <v>8.7699999999999978</v>
      </c>
      <c r="F63" s="7">
        <v>759.69</v>
      </c>
      <c r="G63" s="50">
        <v>24</v>
      </c>
      <c r="H63" s="5">
        <v>12</v>
      </c>
      <c r="I63" s="8">
        <v>5.78</v>
      </c>
      <c r="J63" s="6">
        <v>46.899999999999984</v>
      </c>
      <c r="K63" s="19">
        <v>14.240373395565927</v>
      </c>
      <c r="L63" s="53">
        <v>0.40734061737562316</v>
      </c>
      <c r="M63" s="20">
        <v>-0.39004228271389246</v>
      </c>
      <c r="N63" s="9" t="s">
        <v>229</v>
      </c>
    </row>
    <row r="64" spans="1:14">
      <c r="A64" s="3" t="s">
        <v>248</v>
      </c>
      <c r="B64" s="21" t="s">
        <v>77</v>
      </c>
      <c r="C64" s="4" t="s">
        <v>78</v>
      </c>
      <c r="D64" s="5">
        <v>35452</v>
      </c>
      <c r="E64" s="5">
        <v>4.7400000000000011</v>
      </c>
      <c r="F64" s="7">
        <v>627.29999999999995</v>
      </c>
      <c r="G64" s="50">
        <v>15</v>
      </c>
      <c r="H64" s="5">
        <v>11</v>
      </c>
      <c r="I64" s="8">
        <v>2.62</v>
      </c>
      <c r="J64" s="6">
        <v>35.699999999999996</v>
      </c>
      <c r="K64" s="19">
        <v>8.9002333722287048</v>
      </c>
      <c r="L64" s="53">
        <v>0.40006667777962995</v>
      </c>
      <c r="M64" s="20">
        <v>-0.39786762022584893</v>
      </c>
      <c r="N64" s="9" t="s">
        <v>230</v>
      </c>
    </row>
    <row r="65" spans="1:14">
      <c r="A65" s="3" t="s">
        <v>309</v>
      </c>
      <c r="B65" s="21" t="s">
        <v>130</v>
      </c>
      <c r="C65" s="4" t="s">
        <v>131</v>
      </c>
      <c r="D65" s="5">
        <v>27439</v>
      </c>
      <c r="E65" s="5">
        <v>4.92</v>
      </c>
      <c r="F65" s="7">
        <v>229.45</v>
      </c>
      <c r="G65" s="50">
        <v>4</v>
      </c>
      <c r="H65" s="5">
        <v>4</v>
      </c>
      <c r="I65" s="8">
        <v>1.47</v>
      </c>
      <c r="J65" s="6">
        <v>36</v>
      </c>
      <c r="K65" s="19">
        <v>2.3733955659276544</v>
      </c>
      <c r="L65" s="53">
        <v>0.37339556592765455</v>
      </c>
      <c r="M65" s="20">
        <v>-0.42783084360329227</v>
      </c>
      <c r="N65" s="9" t="s">
        <v>228</v>
      </c>
    </row>
    <row r="66" spans="1:14">
      <c r="A66" s="3" t="s">
        <v>329</v>
      </c>
      <c r="B66" s="21" t="s">
        <v>19</v>
      </c>
      <c r="C66" s="4" t="s">
        <v>20</v>
      </c>
      <c r="D66" s="5">
        <v>48986</v>
      </c>
      <c r="E66" s="5">
        <v>6.23</v>
      </c>
      <c r="F66" s="7">
        <v>80.64</v>
      </c>
      <c r="G66" s="50">
        <v>4</v>
      </c>
      <c r="H66" s="5">
        <v>2</v>
      </c>
      <c r="I66" s="8">
        <v>0.18</v>
      </c>
      <c r="J66" s="6">
        <v>4.2</v>
      </c>
      <c r="K66" s="19">
        <v>2.3733955659276544</v>
      </c>
      <c r="L66" s="53">
        <v>0.37339556592765455</v>
      </c>
      <c r="M66" s="20">
        <v>-0.42783084360329227</v>
      </c>
      <c r="N66" s="9" t="s">
        <v>229</v>
      </c>
    </row>
    <row r="67" spans="1:14">
      <c r="A67" s="3" t="s">
        <v>246</v>
      </c>
      <c r="B67" s="21" t="s">
        <v>57</v>
      </c>
      <c r="C67" s="4" t="s">
        <v>58</v>
      </c>
      <c r="D67" s="5">
        <v>51388</v>
      </c>
      <c r="E67" s="5">
        <v>4.8</v>
      </c>
      <c r="F67" s="7">
        <v>495.70000000000005</v>
      </c>
      <c r="G67" s="50">
        <v>19</v>
      </c>
      <c r="H67" s="5">
        <v>9</v>
      </c>
      <c r="I67" s="8">
        <v>1.08</v>
      </c>
      <c r="J67" s="6">
        <v>24.5</v>
      </c>
      <c r="K67" s="19">
        <v>11.273628938156358</v>
      </c>
      <c r="L67" s="53">
        <v>0.32247798875570166</v>
      </c>
      <c r="M67" s="20">
        <v>-0.49149992347266952</v>
      </c>
      <c r="N67" s="9" t="s">
        <v>230</v>
      </c>
    </row>
    <row r="68" spans="1:14">
      <c r="A68" s="3" t="s">
        <v>247</v>
      </c>
      <c r="B68" s="21" t="s">
        <v>55</v>
      </c>
      <c r="C68" s="4" t="s">
        <v>56</v>
      </c>
      <c r="D68" s="5">
        <v>54679</v>
      </c>
      <c r="E68" s="5">
        <v>5.22</v>
      </c>
      <c r="F68" s="7">
        <v>519.26</v>
      </c>
      <c r="G68" s="50">
        <v>20</v>
      </c>
      <c r="H68" s="5">
        <v>13</v>
      </c>
      <c r="I68" s="8">
        <v>1.91</v>
      </c>
      <c r="J68" s="6">
        <v>24.1</v>
      </c>
      <c r="K68" s="19">
        <v>11.866977829638273</v>
      </c>
      <c r="L68" s="53">
        <v>0.31116297160637879</v>
      </c>
      <c r="M68" s="20">
        <v>-0.50701208965091704</v>
      </c>
      <c r="N68" s="9" t="s">
        <v>230</v>
      </c>
    </row>
    <row r="69" spans="1:14">
      <c r="A69" s="3" t="s">
        <v>308</v>
      </c>
      <c r="B69" s="21" t="s">
        <v>81</v>
      </c>
      <c r="C69" s="4" t="s">
        <v>82</v>
      </c>
      <c r="D69" s="5">
        <v>32607</v>
      </c>
      <c r="E69" s="5">
        <v>4.97</v>
      </c>
      <c r="F69" s="7">
        <v>849.99000000000012</v>
      </c>
      <c r="G69" s="50">
        <v>17</v>
      </c>
      <c r="H69" s="5">
        <v>11</v>
      </c>
      <c r="I69" s="8">
        <v>3.03</v>
      </c>
      <c r="J69" s="6">
        <v>45.399999999999984</v>
      </c>
      <c r="K69" s="19">
        <v>10.086931155192531</v>
      </c>
      <c r="L69" s="53">
        <v>0.28853293730773305</v>
      </c>
      <c r="M69" s="20">
        <v>-0.53980460304722455</v>
      </c>
      <c r="N69" s="9" t="s">
        <v>228</v>
      </c>
    </row>
    <row r="70" spans="1:14">
      <c r="A70" s="3" t="s">
        <v>331</v>
      </c>
      <c r="B70" s="21" t="s">
        <v>123</v>
      </c>
      <c r="C70" s="4" t="s">
        <v>124</v>
      </c>
      <c r="D70" s="5">
        <v>25004</v>
      </c>
      <c r="E70" s="5">
        <v>5.27</v>
      </c>
      <c r="F70" s="7">
        <v>402.98</v>
      </c>
      <c r="G70" s="50">
        <v>6</v>
      </c>
      <c r="H70" s="5">
        <v>6</v>
      </c>
      <c r="I70" s="8">
        <v>2.1800000000000002</v>
      </c>
      <c r="J70" s="6">
        <v>35.6</v>
      </c>
      <c r="K70" s="19">
        <v>3.5600933488914817</v>
      </c>
      <c r="L70" s="53">
        <v>0.28004667444574094</v>
      </c>
      <c r="M70" s="20">
        <v>-0.55276958021159217</v>
      </c>
      <c r="N70" s="9" t="s">
        <v>229</v>
      </c>
    </row>
    <row r="71" spans="1:14">
      <c r="A71" s="3" t="s">
        <v>245</v>
      </c>
      <c r="B71" s="21" t="s">
        <v>75</v>
      </c>
      <c r="C71" s="4" t="s">
        <v>76</v>
      </c>
      <c r="D71" s="5">
        <v>35924</v>
      </c>
      <c r="E71" s="5">
        <v>5.2</v>
      </c>
      <c r="F71" s="7">
        <v>341.86</v>
      </c>
      <c r="G71" s="50">
        <v>6</v>
      </c>
      <c r="H71" s="5">
        <v>6</v>
      </c>
      <c r="I71" s="8">
        <v>0.99</v>
      </c>
      <c r="J71" s="6">
        <v>19.099999999999998</v>
      </c>
      <c r="K71" s="19">
        <v>3.5600933488914817</v>
      </c>
      <c r="L71" s="53">
        <v>0.28004667444574094</v>
      </c>
      <c r="M71" s="20">
        <v>-0.55276958021159217</v>
      </c>
      <c r="N71" s="9" t="s">
        <v>230</v>
      </c>
    </row>
    <row r="72" spans="1:14">
      <c r="A72" s="3" t="s">
        <v>300</v>
      </c>
      <c r="B72" s="21" t="s">
        <v>83</v>
      </c>
      <c r="C72" s="4" t="s">
        <v>84</v>
      </c>
      <c r="D72" s="5">
        <v>36009</v>
      </c>
      <c r="E72" s="5">
        <v>5.77</v>
      </c>
      <c r="F72" s="7">
        <v>112.48</v>
      </c>
      <c r="G72" s="50">
        <v>3</v>
      </c>
      <c r="H72" s="5">
        <v>3</v>
      </c>
      <c r="I72" s="8">
        <v>0.78</v>
      </c>
      <c r="J72" s="6">
        <v>16.8</v>
      </c>
      <c r="K72" s="19">
        <v>1.7800466744457408</v>
      </c>
      <c r="L72" s="53">
        <v>0.28004667444574094</v>
      </c>
      <c r="M72" s="20">
        <v>-0.55276958021159217</v>
      </c>
      <c r="N72" s="9" t="s">
        <v>226</v>
      </c>
    </row>
    <row r="73" spans="1:14">
      <c r="A73" s="3" t="s">
        <v>276</v>
      </c>
      <c r="B73" s="21" t="s">
        <v>100</v>
      </c>
      <c r="C73" s="4" t="s">
        <v>101</v>
      </c>
      <c r="D73" s="5">
        <v>33454</v>
      </c>
      <c r="E73" s="5">
        <v>6.1599999999999993</v>
      </c>
      <c r="F73" s="7">
        <v>665.11</v>
      </c>
      <c r="G73" s="50">
        <v>16</v>
      </c>
      <c r="H73" s="5">
        <v>11</v>
      </c>
      <c r="I73" s="8">
        <v>2.92</v>
      </c>
      <c r="J73" s="6">
        <v>32.699999999999996</v>
      </c>
      <c r="K73" s="19">
        <v>9.4935822637106178</v>
      </c>
      <c r="L73" s="53">
        <v>0.27156041158374877</v>
      </c>
      <c r="M73" s="20">
        <v>-0.56613354176957364</v>
      </c>
      <c r="N73" s="9" t="s">
        <v>233</v>
      </c>
    </row>
    <row r="74" spans="1:14">
      <c r="A74" s="3" t="s">
        <v>249</v>
      </c>
      <c r="B74" s="21" t="s">
        <v>119</v>
      </c>
      <c r="C74" s="4" t="s">
        <v>120</v>
      </c>
      <c r="D74" s="5">
        <v>28258</v>
      </c>
      <c r="E74" s="5">
        <v>6.92</v>
      </c>
      <c r="F74" s="7">
        <v>198.24</v>
      </c>
      <c r="G74" s="50">
        <v>7</v>
      </c>
      <c r="H74" s="5">
        <v>4</v>
      </c>
      <c r="I74" s="8">
        <v>1.4</v>
      </c>
      <c r="J74" s="6">
        <v>22.4</v>
      </c>
      <c r="K74" s="19">
        <v>4.153442240373395</v>
      </c>
      <c r="L74" s="53">
        <v>0.26137689614935822</v>
      </c>
      <c r="M74" s="20">
        <v>-0.58273280358903534</v>
      </c>
      <c r="N74" s="9" t="s">
        <v>230</v>
      </c>
    </row>
    <row r="75" spans="1:14">
      <c r="A75" s="3" t="s">
        <v>279</v>
      </c>
      <c r="B75" s="21" t="s">
        <v>132</v>
      </c>
      <c r="C75" s="4" t="s">
        <v>125</v>
      </c>
      <c r="D75" s="5">
        <v>27818</v>
      </c>
      <c r="E75" s="5">
        <v>5.72</v>
      </c>
      <c r="F75" s="7">
        <v>123.14999999999999</v>
      </c>
      <c r="G75" s="50">
        <v>4</v>
      </c>
      <c r="H75" s="5">
        <v>4</v>
      </c>
      <c r="I75" s="8">
        <v>0.81</v>
      </c>
      <c r="J75" s="6">
        <v>13.4</v>
      </c>
      <c r="K75" s="19">
        <v>2.3733955659276544</v>
      </c>
      <c r="L75" s="53">
        <v>0.24893037728510303</v>
      </c>
      <c r="M75" s="20">
        <v>-0.6039221026589735</v>
      </c>
      <c r="N75" s="9" t="s">
        <v>233</v>
      </c>
    </row>
    <row r="76" spans="1:14">
      <c r="A76" s="3" t="s">
        <v>297</v>
      </c>
      <c r="B76" s="21" t="s">
        <v>13</v>
      </c>
      <c r="C76" s="4" t="s">
        <v>14</v>
      </c>
      <c r="D76" s="5">
        <v>71064</v>
      </c>
      <c r="E76" s="5">
        <v>5.92</v>
      </c>
      <c r="F76" s="7">
        <v>199.7</v>
      </c>
      <c r="G76" s="50">
        <v>4</v>
      </c>
      <c r="H76" s="5">
        <v>4</v>
      </c>
      <c r="I76" s="8">
        <v>0.34</v>
      </c>
      <c r="J76" s="6">
        <v>7.1</v>
      </c>
      <c r="K76" s="19">
        <v>2.3733955659276544</v>
      </c>
      <c r="L76" s="53">
        <v>0.18669778296382727</v>
      </c>
      <c r="M76" s="20">
        <v>-0.72886083926727341</v>
      </c>
      <c r="N76" s="9" t="s">
        <v>226</v>
      </c>
    </row>
    <row r="77" spans="1:14">
      <c r="A77" s="3" t="s">
        <v>278</v>
      </c>
      <c r="B77" s="21" t="s">
        <v>135</v>
      </c>
      <c r="C77" s="4" t="s">
        <v>136</v>
      </c>
      <c r="D77" s="5">
        <v>33823</v>
      </c>
      <c r="E77" s="5">
        <v>9.9499999999999993</v>
      </c>
      <c r="F77" s="7">
        <v>98.4</v>
      </c>
      <c r="G77" s="50">
        <v>2</v>
      </c>
      <c r="H77" s="5">
        <v>2</v>
      </c>
      <c r="I77" s="8">
        <v>0.44</v>
      </c>
      <c r="J77" s="6">
        <v>8.1</v>
      </c>
      <c r="K77" s="19">
        <v>1.1866977829638272</v>
      </c>
      <c r="L77" s="53">
        <v>0.18669778296382727</v>
      </c>
      <c r="M77" s="20">
        <v>-0.72886083926727341</v>
      </c>
      <c r="N77" s="9" t="s">
        <v>233</v>
      </c>
    </row>
    <row r="78" spans="1:14">
      <c r="A78" s="3" t="s">
        <v>330</v>
      </c>
      <c r="B78" s="21" t="s">
        <v>47</v>
      </c>
      <c r="C78" s="4" t="s">
        <v>48</v>
      </c>
      <c r="D78" s="5">
        <v>96485</v>
      </c>
      <c r="E78" s="5">
        <v>9.1999999999999993</v>
      </c>
      <c r="F78" s="7">
        <v>179.76000000000002</v>
      </c>
      <c r="G78" s="50">
        <v>6</v>
      </c>
      <c r="H78" s="5">
        <v>4</v>
      </c>
      <c r="I78" s="8">
        <v>0.3</v>
      </c>
      <c r="J78" s="6">
        <v>6.5</v>
      </c>
      <c r="K78" s="19">
        <v>3.5600933488914817</v>
      </c>
      <c r="L78" s="53">
        <v>0.14002333722287047</v>
      </c>
      <c r="M78" s="20">
        <v>-0.85379957587557331</v>
      </c>
      <c r="N78" s="9" t="s">
        <v>229</v>
      </c>
    </row>
    <row r="79" spans="1:14">
      <c r="A79" s="3" t="s">
        <v>333</v>
      </c>
      <c r="B79" s="21" t="s">
        <v>90</v>
      </c>
      <c r="C79" s="4" t="s">
        <v>91</v>
      </c>
      <c r="D79" s="5">
        <v>36377</v>
      </c>
      <c r="E79" s="5">
        <v>5.27</v>
      </c>
      <c r="F79" s="7">
        <v>112.62</v>
      </c>
      <c r="G79" s="50">
        <v>2</v>
      </c>
      <c r="H79" s="5">
        <v>2</v>
      </c>
      <c r="I79" s="8">
        <v>0.41</v>
      </c>
      <c r="J79" s="6">
        <v>8.8000000000000007</v>
      </c>
      <c r="K79" s="19">
        <v>1.1866977829638272</v>
      </c>
      <c r="L79" s="53">
        <v>0.12446518864255152</v>
      </c>
      <c r="M79" s="20">
        <v>-0.90495209832295465</v>
      </c>
      <c r="N79" s="9" t="s">
        <v>229</v>
      </c>
    </row>
    <row r="80" spans="1:14">
      <c r="A80" s="3" t="s">
        <v>242</v>
      </c>
      <c r="B80" s="21" t="s">
        <v>183</v>
      </c>
      <c r="C80" s="4" t="s">
        <v>184</v>
      </c>
      <c r="D80" s="5">
        <v>85556</v>
      </c>
      <c r="E80" s="5">
        <v>5.87</v>
      </c>
      <c r="F80" s="7">
        <v>111.69</v>
      </c>
      <c r="G80" s="50">
        <v>3</v>
      </c>
      <c r="H80" s="5">
        <v>3</v>
      </c>
      <c r="I80" s="8">
        <v>0.22</v>
      </c>
      <c r="J80" s="6">
        <v>7.4000000000000012</v>
      </c>
      <c r="K80" s="19">
        <v>1.7800466744457408</v>
      </c>
      <c r="L80" s="53">
        <v>0.11201866977829637</v>
      </c>
      <c r="M80" s="20">
        <v>-0.95070958888362977</v>
      </c>
      <c r="N80" s="9" t="s">
        <v>230</v>
      </c>
    </row>
  </sheetData>
  <sortState ref="A2:N80">
    <sortCondition descending="1" ref="L2:L80"/>
    <sortCondition descending="1" ref="H2:H80"/>
  </sortState>
  <conditionalFormatting sqref="F1:N1">
    <cfRule type="cellIs" dxfId="8" priority="1" stopIfTrue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82"/>
  <sheetViews>
    <sheetView workbookViewId="0">
      <selection activeCell="J47" sqref="J47"/>
    </sheetView>
  </sheetViews>
  <sheetFormatPr baseColWidth="10" defaultRowHeight="16"/>
  <cols>
    <col min="1" max="1" width="14.5" customWidth="1"/>
    <col min="2" max="2" width="14.5" style="23" customWidth="1"/>
    <col min="3" max="3" width="63.83203125" customWidth="1"/>
    <col min="4" max="4" width="10.5" customWidth="1"/>
    <col min="5" max="5" width="10" customWidth="1"/>
    <col min="6" max="6" width="11.1640625" customWidth="1"/>
    <col min="7" max="7" width="10.6640625" style="50" customWidth="1"/>
    <col min="8" max="8" width="11.33203125" customWidth="1"/>
    <col min="9" max="9" width="10.5" customWidth="1"/>
    <col min="10" max="10" width="11.5" customWidth="1"/>
    <col min="11" max="11" width="9.6640625" style="2" customWidth="1"/>
    <col min="12" max="12" width="10.33203125" style="2" customWidth="1"/>
    <col min="13" max="13" width="16" style="65" customWidth="1"/>
    <col min="14" max="14" width="41.1640625" customWidth="1"/>
  </cols>
  <sheetData>
    <row r="1" spans="1:14" ht="17" thickBot="1">
      <c r="A1" s="42" t="s">
        <v>342</v>
      </c>
      <c r="B1" s="43" t="s">
        <v>218</v>
      </c>
      <c r="C1" s="44" t="s">
        <v>219</v>
      </c>
      <c r="D1" s="42" t="s">
        <v>0</v>
      </c>
      <c r="E1" s="45" t="s">
        <v>1</v>
      </c>
      <c r="F1" s="46" t="s">
        <v>214</v>
      </c>
      <c r="G1" s="47" t="s">
        <v>215</v>
      </c>
      <c r="H1" s="43" t="s">
        <v>216</v>
      </c>
      <c r="I1" s="48" t="s">
        <v>2</v>
      </c>
      <c r="J1" s="48" t="s">
        <v>217</v>
      </c>
      <c r="K1" s="51" t="s">
        <v>220</v>
      </c>
      <c r="L1" s="52" t="s">
        <v>221</v>
      </c>
      <c r="M1" s="52" t="s">
        <v>222</v>
      </c>
      <c r="N1" s="43" t="s">
        <v>223</v>
      </c>
    </row>
    <row r="2" spans="1:14">
      <c r="A2" s="3" t="s">
        <v>343</v>
      </c>
      <c r="B2" s="21" t="s">
        <v>37</v>
      </c>
      <c r="C2" s="4" t="s">
        <v>38</v>
      </c>
      <c r="D2" s="5">
        <v>54612</v>
      </c>
      <c r="E2" s="5">
        <v>6.200000000000002</v>
      </c>
      <c r="F2" s="7">
        <v>526.99</v>
      </c>
      <c r="G2" s="64">
        <v>28</v>
      </c>
      <c r="H2" s="5">
        <v>11</v>
      </c>
      <c r="I2" s="8">
        <v>1.31</v>
      </c>
      <c r="J2" s="6">
        <v>23.300000000000008</v>
      </c>
      <c r="K2" s="19">
        <v>16.537499999999998</v>
      </c>
      <c r="L2" s="19">
        <v>16.537499999999998</v>
      </c>
      <c r="M2" s="29">
        <v>1.2184698571955572</v>
      </c>
      <c r="N2" s="9" t="s">
        <v>233</v>
      </c>
    </row>
    <row r="3" spans="1:14">
      <c r="A3" s="3" t="s">
        <v>225</v>
      </c>
      <c r="B3" s="21" t="s">
        <v>3</v>
      </c>
      <c r="C3" s="4" t="s">
        <v>4</v>
      </c>
      <c r="D3" s="5">
        <v>55959</v>
      </c>
      <c r="E3" s="5">
        <v>5.3400000000000025</v>
      </c>
      <c r="F3" s="7">
        <v>2645.03</v>
      </c>
      <c r="G3" s="64">
        <v>257</v>
      </c>
      <c r="H3" s="5">
        <v>37</v>
      </c>
      <c r="I3" s="8">
        <v>9.83</v>
      </c>
      <c r="J3" s="6">
        <v>41.799999999999976</v>
      </c>
      <c r="K3" s="19">
        <v>151.79062499999998</v>
      </c>
      <c r="L3" s="19">
        <v>11.645312499999998</v>
      </c>
      <c r="M3" s="29">
        <v>1.0661511472463634</v>
      </c>
      <c r="N3" s="9" t="s">
        <v>228</v>
      </c>
    </row>
    <row r="4" spans="1:14">
      <c r="A4" s="3" t="s">
        <v>291</v>
      </c>
      <c r="B4" s="21" t="s">
        <v>53</v>
      </c>
      <c r="C4" s="4" t="s">
        <v>54</v>
      </c>
      <c r="D4" s="5">
        <v>69154</v>
      </c>
      <c r="E4" s="5">
        <v>6.1000000000000005</v>
      </c>
      <c r="F4" s="7">
        <v>579.67000000000007</v>
      </c>
      <c r="G4" s="64">
        <v>15</v>
      </c>
      <c r="H4" s="5">
        <v>11</v>
      </c>
      <c r="I4" s="8">
        <v>1.06</v>
      </c>
      <c r="J4" s="6">
        <v>20.5</v>
      </c>
      <c r="K4" s="19">
        <v>8.859375</v>
      </c>
      <c r="L4" s="19">
        <v>8.859375</v>
      </c>
      <c r="M4" s="29">
        <v>0.94740308490901937</v>
      </c>
      <c r="N4" s="9" t="s">
        <v>233</v>
      </c>
    </row>
    <row r="5" spans="1:14">
      <c r="A5" s="3" t="s">
        <v>289</v>
      </c>
      <c r="B5" s="21" t="s">
        <v>102</v>
      </c>
      <c r="C5" s="4" t="s">
        <v>103</v>
      </c>
      <c r="D5" s="5">
        <v>32264</v>
      </c>
      <c r="E5" s="5">
        <v>6.1499999999999995</v>
      </c>
      <c r="F5" s="7">
        <v>491.96000000000004</v>
      </c>
      <c r="G5" s="64">
        <v>10</v>
      </c>
      <c r="H5" s="5">
        <v>8</v>
      </c>
      <c r="I5" s="8">
        <v>1.79</v>
      </c>
      <c r="J5" s="6">
        <v>28.900000000000002</v>
      </c>
      <c r="K5" s="19">
        <v>5.90625</v>
      </c>
      <c r="L5" s="19">
        <v>5.90625</v>
      </c>
      <c r="M5" s="29">
        <v>0.77131182585333813</v>
      </c>
      <c r="N5" s="9" t="s">
        <v>233</v>
      </c>
    </row>
    <row r="6" spans="1:14">
      <c r="A6" s="3" t="s">
        <v>224</v>
      </c>
      <c r="B6" s="21" t="s">
        <v>5</v>
      </c>
      <c r="C6" s="4" t="s">
        <v>6</v>
      </c>
      <c r="D6" s="5">
        <v>35676</v>
      </c>
      <c r="E6" s="5">
        <v>5.0999999999999988</v>
      </c>
      <c r="F6" s="7">
        <v>1289.8800000000003</v>
      </c>
      <c r="G6" s="64">
        <v>212</v>
      </c>
      <c r="H6" s="5">
        <v>20</v>
      </c>
      <c r="I6" s="8">
        <v>5.44</v>
      </c>
      <c r="J6" s="6">
        <v>25.399999999999991</v>
      </c>
      <c r="K6" s="19">
        <v>125.21249999999999</v>
      </c>
      <c r="L6" s="19">
        <v>5.4892857142857139</v>
      </c>
      <c r="M6" s="29">
        <v>0.73951583615752592</v>
      </c>
      <c r="N6" s="9" t="s">
        <v>226</v>
      </c>
    </row>
    <row r="7" spans="1:14">
      <c r="A7" s="3" t="s">
        <v>265</v>
      </c>
      <c r="B7" s="21" t="s">
        <v>153</v>
      </c>
      <c r="C7" s="4" t="s">
        <v>20</v>
      </c>
      <c r="D7" s="5">
        <v>66730</v>
      </c>
      <c r="E7" s="5">
        <v>5.47</v>
      </c>
      <c r="F7" s="7">
        <v>378.94</v>
      </c>
      <c r="G7" s="64">
        <v>9</v>
      </c>
      <c r="H7" s="5">
        <v>9</v>
      </c>
      <c r="I7" s="8">
        <v>1.1100000000000001</v>
      </c>
      <c r="J7" s="6">
        <v>21.900000000000002</v>
      </c>
      <c r="K7" s="19">
        <v>5.3156249999999998</v>
      </c>
      <c r="L7" s="19">
        <v>5.3156249999999998</v>
      </c>
      <c r="M7" s="29">
        <v>0.725554335292663</v>
      </c>
      <c r="N7" s="9" t="s">
        <v>230</v>
      </c>
    </row>
    <row r="8" spans="1:14">
      <c r="A8" s="3" t="s">
        <v>272</v>
      </c>
      <c r="B8" s="21" t="s">
        <v>45</v>
      </c>
      <c r="C8" s="4" t="s">
        <v>46</v>
      </c>
      <c r="D8" s="5">
        <v>55125</v>
      </c>
      <c r="E8" s="5">
        <v>4.8899999999999997</v>
      </c>
      <c r="F8" s="7">
        <v>340.81</v>
      </c>
      <c r="G8" s="64">
        <v>8</v>
      </c>
      <c r="H8" s="5">
        <v>8</v>
      </c>
      <c r="I8" s="8">
        <v>0.97</v>
      </c>
      <c r="J8" s="6">
        <v>18.900000000000002</v>
      </c>
      <c r="K8" s="19">
        <v>4.7249999999999996</v>
      </c>
      <c r="L8" s="19">
        <v>4.7249999999999996</v>
      </c>
      <c r="M8" s="29">
        <v>0.67440181284528167</v>
      </c>
      <c r="N8" s="9" t="s">
        <v>227</v>
      </c>
    </row>
    <row r="9" spans="1:14">
      <c r="A9" s="3" t="s">
        <v>288</v>
      </c>
      <c r="B9" s="21" t="s">
        <v>85</v>
      </c>
      <c r="C9" s="4" t="s">
        <v>86</v>
      </c>
      <c r="D9" s="5">
        <v>35143</v>
      </c>
      <c r="E9" s="5">
        <v>7.6599999999999993</v>
      </c>
      <c r="F9" s="7">
        <v>226.12</v>
      </c>
      <c r="G9" s="64">
        <v>8</v>
      </c>
      <c r="H9" s="5">
        <v>5</v>
      </c>
      <c r="I9" s="8">
        <v>0.8</v>
      </c>
      <c r="J9" s="6">
        <v>15.8</v>
      </c>
      <c r="K9" s="19">
        <v>4.7249999999999996</v>
      </c>
      <c r="L9" s="19">
        <v>4.7249999999999996</v>
      </c>
      <c r="M9" s="29">
        <v>0.67440181284528167</v>
      </c>
      <c r="N9" s="9" t="s">
        <v>233</v>
      </c>
    </row>
    <row r="10" spans="1:14">
      <c r="A10" s="3" t="s">
        <v>336</v>
      </c>
      <c r="B10" s="21" t="s">
        <v>41</v>
      </c>
      <c r="C10" s="4" t="s">
        <v>42</v>
      </c>
      <c r="D10" s="5">
        <v>55296</v>
      </c>
      <c r="E10" s="5">
        <v>9.49</v>
      </c>
      <c r="F10" s="7">
        <v>367.1</v>
      </c>
      <c r="G10" s="64">
        <v>7</v>
      </c>
      <c r="H10" s="5">
        <v>7</v>
      </c>
      <c r="I10" s="8">
        <v>0.69</v>
      </c>
      <c r="J10" s="6">
        <v>16</v>
      </c>
      <c r="K10" s="19">
        <v>4.1343749999999995</v>
      </c>
      <c r="L10" s="19">
        <v>4.1343749999999995</v>
      </c>
      <c r="M10" s="29">
        <v>0.61640986586759494</v>
      </c>
      <c r="N10" s="9" t="s">
        <v>229</v>
      </c>
    </row>
    <row r="11" spans="1:14">
      <c r="A11" s="3" t="s">
        <v>268</v>
      </c>
      <c r="B11" s="21" t="s">
        <v>87</v>
      </c>
      <c r="C11" s="4" t="s">
        <v>88</v>
      </c>
      <c r="D11" s="5">
        <v>41927</v>
      </c>
      <c r="E11" s="5">
        <v>6.28</v>
      </c>
      <c r="F11" s="7">
        <v>250.26</v>
      </c>
      <c r="G11" s="64">
        <v>7</v>
      </c>
      <c r="H11" s="5">
        <v>6</v>
      </c>
      <c r="I11" s="8">
        <v>0.81</v>
      </c>
      <c r="J11" s="6">
        <v>16.099999999999998</v>
      </c>
      <c r="K11" s="19">
        <v>4.1343749999999995</v>
      </c>
      <c r="L11" s="19">
        <v>4.1343749999999995</v>
      </c>
      <c r="M11" s="29">
        <v>0.61640986586759494</v>
      </c>
      <c r="N11" s="9" t="s">
        <v>230</v>
      </c>
    </row>
    <row r="12" spans="1:14">
      <c r="A12" s="3" t="s">
        <v>305</v>
      </c>
      <c r="B12" s="21" t="s">
        <v>187</v>
      </c>
      <c r="C12" s="4" t="s">
        <v>188</v>
      </c>
      <c r="D12" s="5">
        <v>34271</v>
      </c>
      <c r="E12" s="5">
        <v>5.56</v>
      </c>
      <c r="F12" s="7">
        <v>192.99</v>
      </c>
      <c r="G12" s="64">
        <v>6</v>
      </c>
      <c r="H12" s="5">
        <v>6</v>
      </c>
      <c r="I12" s="8">
        <v>1.06</v>
      </c>
      <c r="J12" s="6">
        <v>20.099999999999998</v>
      </c>
      <c r="K12" s="19">
        <v>3.5437499999999997</v>
      </c>
      <c r="L12" s="19">
        <v>3.5437499999999997</v>
      </c>
      <c r="M12" s="29">
        <v>0.54946307623698176</v>
      </c>
      <c r="N12" s="9" t="s">
        <v>226</v>
      </c>
    </row>
    <row r="13" spans="1:14">
      <c r="A13" s="3" t="s">
        <v>287</v>
      </c>
      <c r="B13" s="21" t="s">
        <v>104</v>
      </c>
      <c r="C13" s="4" t="s">
        <v>105</v>
      </c>
      <c r="D13" s="5">
        <v>34462</v>
      </c>
      <c r="E13" s="5">
        <v>8.85</v>
      </c>
      <c r="F13" s="7">
        <v>300.42</v>
      </c>
      <c r="G13" s="64">
        <v>6</v>
      </c>
      <c r="H13" s="5">
        <v>6</v>
      </c>
      <c r="I13" s="8">
        <v>1.32</v>
      </c>
      <c r="J13" s="6">
        <v>21.900000000000002</v>
      </c>
      <c r="K13" s="19">
        <v>3.5437499999999997</v>
      </c>
      <c r="L13" s="19">
        <v>3.5437499999999997</v>
      </c>
      <c r="M13" s="29">
        <v>0.54946307623698176</v>
      </c>
      <c r="N13" s="9" t="s">
        <v>233</v>
      </c>
    </row>
    <row r="14" spans="1:14">
      <c r="A14" s="3" t="s">
        <v>267</v>
      </c>
      <c r="B14" s="21" t="s">
        <v>158</v>
      </c>
      <c r="C14" s="4" t="s">
        <v>20</v>
      </c>
      <c r="D14" s="5">
        <v>65309</v>
      </c>
      <c r="E14" s="5">
        <v>6</v>
      </c>
      <c r="F14" s="7">
        <v>251.13000000000002</v>
      </c>
      <c r="G14" s="64">
        <v>5</v>
      </c>
      <c r="H14" s="5">
        <v>5</v>
      </c>
      <c r="I14" s="8">
        <v>0.37</v>
      </c>
      <c r="J14" s="6">
        <v>12.6</v>
      </c>
      <c r="K14" s="19">
        <v>2.953125</v>
      </c>
      <c r="L14" s="19">
        <v>2.953125</v>
      </c>
      <c r="M14" s="29">
        <v>0.47028183018935699</v>
      </c>
      <c r="N14" s="9" t="s">
        <v>230</v>
      </c>
    </row>
    <row r="15" spans="1:14">
      <c r="A15" s="3" t="s">
        <v>263</v>
      </c>
      <c r="B15" s="21" t="s">
        <v>163</v>
      </c>
      <c r="C15" s="4" t="s">
        <v>164</v>
      </c>
      <c r="D15" s="5">
        <v>35798</v>
      </c>
      <c r="E15" s="5">
        <v>5.61</v>
      </c>
      <c r="F15" s="7">
        <v>216.98</v>
      </c>
      <c r="G15" s="64">
        <v>5</v>
      </c>
      <c r="H15" s="5">
        <v>5</v>
      </c>
      <c r="I15" s="8">
        <v>1</v>
      </c>
      <c r="J15" s="6">
        <v>21</v>
      </c>
      <c r="K15" s="19">
        <v>2.953125</v>
      </c>
      <c r="L15" s="19">
        <v>2.953125</v>
      </c>
      <c r="M15" s="29">
        <v>0.47028183018935699</v>
      </c>
      <c r="N15" s="9" t="s">
        <v>230</v>
      </c>
    </row>
    <row r="16" spans="1:14">
      <c r="A16" s="3" t="s">
        <v>262</v>
      </c>
      <c r="B16" s="21" t="s">
        <v>165</v>
      </c>
      <c r="C16" s="4" t="s">
        <v>166</v>
      </c>
      <c r="D16" s="5">
        <v>40025</v>
      </c>
      <c r="E16" s="5">
        <v>9.18</v>
      </c>
      <c r="F16" s="7">
        <v>176.15</v>
      </c>
      <c r="G16" s="64">
        <v>5</v>
      </c>
      <c r="H16" s="5">
        <v>5</v>
      </c>
      <c r="I16" s="8">
        <v>0.86</v>
      </c>
      <c r="J16" s="6">
        <v>14</v>
      </c>
      <c r="K16" s="19">
        <v>2.953125</v>
      </c>
      <c r="L16" s="19">
        <v>2.953125</v>
      </c>
      <c r="M16" s="29">
        <v>0.47028183018935699</v>
      </c>
      <c r="N16" s="9" t="s">
        <v>230</v>
      </c>
    </row>
    <row r="17" spans="1:14">
      <c r="A17" s="3" t="s">
        <v>285</v>
      </c>
      <c r="B17" s="21" t="s">
        <v>108</v>
      </c>
      <c r="C17" s="4" t="s">
        <v>109</v>
      </c>
      <c r="D17" s="5">
        <v>35524</v>
      </c>
      <c r="E17" s="5">
        <v>9.06</v>
      </c>
      <c r="F17" s="7">
        <v>207.44</v>
      </c>
      <c r="G17" s="64">
        <v>5</v>
      </c>
      <c r="H17" s="5">
        <v>5</v>
      </c>
      <c r="I17" s="8">
        <v>1.01</v>
      </c>
      <c r="J17" s="6">
        <v>20.100000000000001</v>
      </c>
      <c r="K17" s="19">
        <v>2.953125</v>
      </c>
      <c r="L17" s="19">
        <v>2.953125</v>
      </c>
      <c r="M17" s="29">
        <v>0.47028183018935699</v>
      </c>
      <c r="N17" s="9" t="s">
        <v>233</v>
      </c>
    </row>
    <row r="18" spans="1:14">
      <c r="A18" s="3" t="s">
        <v>307</v>
      </c>
      <c r="B18" s="21" t="s">
        <v>110</v>
      </c>
      <c r="C18" s="4" t="s">
        <v>111</v>
      </c>
      <c r="D18" s="5">
        <v>34565</v>
      </c>
      <c r="E18" s="5">
        <v>9.18</v>
      </c>
      <c r="F18" s="7">
        <v>206.43</v>
      </c>
      <c r="G18" s="64">
        <v>4</v>
      </c>
      <c r="H18" s="5">
        <v>4</v>
      </c>
      <c r="I18" s="8">
        <v>0.82</v>
      </c>
      <c r="J18" s="6">
        <v>14.1</v>
      </c>
      <c r="K18" s="19">
        <v>2.3624999999999998</v>
      </c>
      <c r="L18" s="19">
        <v>2.3624999999999998</v>
      </c>
      <c r="M18" s="29">
        <v>0.37337181718130052</v>
      </c>
      <c r="N18" s="9" t="s">
        <v>226</v>
      </c>
    </row>
    <row r="19" spans="1:14">
      <c r="A19" s="3" t="s">
        <v>319</v>
      </c>
      <c r="B19" s="21" t="s">
        <v>147</v>
      </c>
      <c r="C19" s="4" t="s">
        <v>148</v>
      </c>
      <c r="D19" s="5">
        <v>71986</v>
      </c>
      <c r="E19" s="5">
        <v>5.07</v>
      </c>
      <c r="F19" s="7">
        <v>172.55</v>
      </c>
      <c r="G19" s="64">
        <v>4</v>
      </c>
      <c r="H19" s="5">
        <v>4</v>
      </c>
      <c r="I19" s="8">
        <v>0.26</v>
      </c>
      <c r="J19" s="6">
        <v>8.9</v>
      </c>
      <c r="K19" s="19">
        <v>2.3624999999999998</v>
      </c>
      <c r="L19" s="19">
        <v>2.3624999999999998</v>
      </c>
      <c r="M19" s="29">
        <v>0.37337181718130052</v>
      </c>
      <c r="N19" s="9" t="s">
        <v>228</v>
      </c>
    </row>
    <row r="20" spans="1:14">
      <c r="A20" s="3" t="s">
        <v>310</v>
      </c>
      <c r="B20" s="21" t="s">
        <v>191</v>
      </c>
      <c r="C20" s="4" t="s">
        <v>192</v>
      </c>
      <c r="D20" s="5">
        <v>39329</v>
      </c>
      <c r="E20" s="5">
        <v>5.92</v>
      </c>
      <c r="F20" s="7">
        <v>179.88</v>
      </c>
      <c r="G20" s="64">
        <v>4</v>
      </c>
      <c r="H20" s="5">
        <v>4</v>
      </c>
      <c r="I20" s="8">
        <v>0.52</v>
      </c>
      <c r="J20" s="6">
        <v>13.2</v>
      </c>
      <c r="K20" s="19">
        <v>2.3624999999999998</v>
      </c>
      <c r="L20" s="19">
        <v>2.3624999999999998</v>
      </c>
      <c r="M20" s="29">
        <v>0.37337181718130052</v>
      </c>
      <c r="N20" s="9" t="s">
        <v>228</v>
      </c>
    </row>
    <row r="21" spans="1:14">
      <c r="A21" s="3" t="s">
        <v>337</v>
      </c>
      <c r="B21" s="21" t="s">
        <v>43</v>
      </c>
      <c r="C21" s="4" t="s">
        <v>44</v>
      </c>
      <c r="D21" s="5">
        <v>58940</v>
      </c>
      <c r="E21" s="5">
        <v>5.51</v>
      </c>
      <c r="F21" s="7">
        <v>146.4</v>
      </c>
      <c r="G21" s="64">
        <v>4</v>
      </c>
      <c r="H21" s="5">
        <v>4</v>
      </c>
      <c r="I21" s="8">
        <v>0.53</v>
      </c>
      <c r="J21" s="6">
        <v>11</v>
      </c>
      <c r="K21" s="19">
        <v>2.3624999999999998</v>
      </c>
      <c r="L21" s="19">
        <v>2.3624999999999998</v>
      </c>
      <c r="M21" s="29">
        <v>0.37337181718130052</v>
      </c>
      <c r="N21" s="9" t="s">
        <v>229</v>
      </c>
    </row>
    <row r="22" spans="1:14">
      <c r="A22" s="3" t="s">
        <v>306</v>
      </c>
      <c r="B22" s="21" t="s">
        <v>92</v>
      </c>
      <c r="C22" s="4" t="s">
        <v>93</v>
      </c>
      <c r="D22" s="5">
        <v>40370</v>
      </c>
      <c r="E22" s="5">
        <v>5.01</v>
      </c>
      <c r="F22" s="7">
        <v>143.23999999999998</v>
      </c>
      <c r="G22" s="64">
        <v>3</v>
      </c>
      <c r="H22" s="5">
        <v>3</v>
      </c>
      <c r="I22" s="8">
        <v>0.51</v>
      </c>
      <c r="J22" s="6">
        <v>12.800000000000002</v>
      </c>
      <c r="K22" s="19">
        <v>1.7718749999999999</v>
      </c>
      <c r="L22" s="19">
        <v>1.7718749999999999</v>
      </c>
      <c r="M22" s="29">
        <v>0.24843308057300056</v>
      </c>
      <c r="N22" s="9" t="s">
        <v>226</v>
      </c>
    </row>
    <row r="23" spans="1:14">
      <c r="A23" s="3" t="s">
        <v>303</v>
      </c>
      <c r="B23" s="21" t="s">
        <v>173</v>
      </c>
      <c r="C23" s="4" t="s">
        <v>174</v>
      </c>
      <c r="D23" s="5">
        <v>30073</v>
      </c>
      <c r="E23" s="5">
        <v>5.919999999999999</v>
      </c>
      <c r="F23" s="7">
        <v>136.62</v>
      </c>
      <c r="G23" s="64">
        <v>3</v>
      </c>
      <c r="H23" s="5">
        <v>3</v>
      </c>
      <c r="I23" s="8">
        <v>0.73</v>
      </c>
      <c r="J23" s="6">
        <v>11.800000000000002</v>
      </c>
      <c r="K23" s="19">
        <v>1.7718749999999999</v>
      </c>
      <c r="L23" s="19">
        <v>1.7718749999999999</v>
      </c>
      <c r="M23" s="29">
        <v>0.24843308057300056</v>
      </c>
      <c r="N23" s="9" t="s">
        <v>226</v>
      </c>
    </row>
    <row r="24" spans="1:14">
      <c r="A24" s="3" t="s">
        <v>311</v>
      </c>
      <c r="B24" s="21" t="s">
        <v>112</v>
      </c>
      <c r="C24" s="4" t="s">
        <v>113</v>
      </c>
      <c r="D24" s="5">
        <v>29464</v>
      </c>
      <c r="E24" s="5">
        <v>6.57</v>
      </c>
      <c r="F24" s="7">
        <v>169.3</v>
      </c>
      <c r="G24" s="64">
        <v>3</v>
      </c>
      <c r="H24" s="5">
        <v>3</v>
      </c>
      <c r="I24" s="8">
        <v>0.76</v>
      </c>
      <c r="J24" s="6">
        <v>12.6</v>
      </c>
      <c r="K24" s="19">
        <v>1.7718749999999999</v>
      </c>
      <c r="L24" s="19">
        <v>1.7718749999999999</v>
      </c>
      <c r="M24" s="29">
        <v>0.24843308057300056</v>
      </c>
      <c r="N24" s="9" t="s">
        <v>228</v>
      </c>
    </row>
    <row r="25" spans="1:14">
      <c r="A25" s="3" t="s">
        <v>313</v>
      </c>
      <c r="B25" s="21" t="s">
        <v>177</v>
      </c>
      <c r="C25" s="4" t="s">
        <v>178</v>
      </c>
      <c r="D25" s="5">
        <v>29321</v>
      </c>
      <c r="E25" s="5">
        <v>5.19</v>
      </c>
      <c r="F25" s="7">
        <v>126.76</v>
      </c>
      <c r="G25" s="64">
        <v>3</v>
      </c>
      <c r="H25" s="5">
        <v>3</v>
      </c>
      <c r="I25" s="8">
        <v>0.53</v>
      </c>
      <c r="J25" s="6">
        <v>14.1</v>
      </c>
      <c r="K25" s="19">
        <v>1.7718749999999999</v>
      </c>
      <c r="L25" s="19">
        <v>1.7718749999999999</v>
      </c>
      <c r="M25" s="29">
        <v>0.24843308057300056</v>
      </c>
      <c r="N25" s="9" t="s">
        <v>228</v>
      </c>
    </row>
    <row r="26" spans="1:14">
      <c r="A26" s="3" t="s">
        <v>322</v>
      </c>
      <c r="B26" s="21" t="s">
        <v>199</v>
      </c>
      <c r="C26" s="4" t="s">
        <v>200</v>
      </c>
      <c r="D26" s="5">
        <v>47213</v>
      </c>
      <c r="E26" s="5">
        <v>9.8800000000000008</v>
      </c>
      <c r="F26" s="7">
        <v>91.18</v>
      </c>
      <c r="G26" s="64">
        <v>3</v>
      </c>
      <c r="H26" s="5">
        <v>3</v>
      </c>
      <c r="I26" s="8">
        <v>0.42</v>
      </c>
      <c r="J26" s="6">
        <v>7.7</v>
      </c>
      <c r="K26" s="19">
        <v>1.7718749999999999</v>
      </c>
      <c r="L26" s="19">
        <v>1.7718749999999999</v>
      </c>
      <c r="M26" s="29">
        <v>0.24843308057300056</v>
      </c>
      <c r="N26" s="9" t="s">
        <v>229</v>
      </c>
    </row>
    <row r="27" spans="1:14">
      <c r="A27" s="3" t="s">
        <v>255</v>
      </c>
      <c r="B27" s="21" t="s">
        <v>67</v>
      </c>
      <c r="C27" s="4" t="s">
        <v>68</v>
      </c>
      <c r="D27" s="5">
        <v>51399</v>
      </c>
      <c r="E27" s="5">
        <v>8.1300000000000008</v>
      </c>
      <c r="F27" s="7">
        <v>103.94999999999999</v>
      </c>
      <c r="G27" s="64">
        <v>3</v>
      </c>
      <c r="H27" s="5">
        <v>3</v>
      </c>
      <c r="I27" s="8">
        <v>0.28000000000000003</v>
      </c>
      <c r="J27" s="6">
        <v>5.3</v>
      </c>
      <c r="K27" s="19">
        <v>1.7718749999999999</v>
      </c>
      <c r="L27" s="19">
        <v>1.7718749999999999</v>
      </c>
      <c r="M27" s="29">
        <v>0.24843308057300056</v>
      </c>
      <c r="N27" s="9" t="s">
        <v>230</v>
      </c>
    </row>
    <row r="28" spans="1:14">
      <c r="A28" s="3" t="s">
        <v>264</v>
      </c>
      <c r="B28" s="21" t="s">
        <v>171</v>
      </c>
      <c r="C28" s="4" t="s">
        <v>172</v>
      </c>
      <c r="D28" s="5">
        <v>35942</v>
      </c>
      <c r="E28" s="5">
        <v>5</v>
      </c>
      <c r="F28" s="7">
        <v>128.07999999999998</v>
      </c>
      <c r="G28" s="64">
        <v>3</v>
      </c>
      <c r="H28" s="5">
        <v>3</v>
      </c>
      <c r="I28" s="8">
        <v>0.41</v>
      </c>
      <c r="J28" s="6">
        <v>10.699999999999998</v>
      </c>
      <c r="K28" s="19">
        <v>1.7718749999999999</v>
      </c>
      <c r="L28" s="19">
        <v>1.7718749999999999</v>
      </c>
      <c r="M28" s="29">
        <v>0.24843308057300056</v>
      </c>
      <c r="N28" s="9" t="s">
        <v>230</v>
      </c>
    </row>
    <row r="29" spans="1:14">
      <c r="A29" s="3" t="s">
        <v>238</v>
      </c>
      <c r="B29" s="21" t="s">
        <v>203</v>
      </c>
      <c r="C29" s="4" t="s">
        <v>204</v>
      </c>
      <c r="D29" s="5">
        <v>31635</v>
      </c>
      <c r="E29" s="5">
        <v>6.56</v>
      </c>
      <c r="F29" s="7">
        <v>120.12</v>
      </c>
      <c r="G29" s="64">
        <v>3</v>
      </c>
      <c r="H29" s="5">
        <v>3</v>
      </c>
      <c r="I29" s="8">
        <v>0.92</v>
      </c>
      <c r="J29" s="6">
        <v>17.399999999999999</v>
      </c>
      <c r="K29" s="19">
        <v>1.7718749999999999</v>
      </c>
      <c r="L29" s="19">
        <v>1.7718749999999999</v>
      </c>
      <c r="M29" s="29">
        <v>0.24843308057300056</v>
      </c>
      <c r="N29" s="9" t="s">
        <v>230</v>
      </c>
    </row>
    <row r="30" spans="1:14">
      <c r="A30" s="3" t="s">
        <v>341</v>
      </c>
      <c r="B30" s="21" t="s">
        <v>94</v>
      </c>
      <c r="C30" s="4" t="s">
        <v>95</v>
      </c>
      <c r="D30" s="5">
        <v>37400</v>
      </c>
      <c r="E30" s="5">
        <v>5.5</v>
      </c>
      <c r="F30" s="7">
        <v>138.03</v>
      </c>
      <c r="G30" s="64">
        <v>3</v>
      </c>
      <c r="H30" s="5">
        <v>3</v>
      </c>
      <c r="I30" s="8">
        <v>0.56000000000000005</v>
      </c>
      <c r="J30" s="6">
        <v>9.8000000000000007</v>
      </c>
      <c r="K30" s="19">
        <v>1.7718749999999999</v>
      </c>
      <c r="L30" s="19">
        <v>1.7718749999999999</v>
      </c>
      <c r="M30" s="29">
        <v>0.24843308057300056</v>
      </c>
      <c r="N30" s="9" t="s">
        <v>231</v>
      </c>
    </row>
    <row r="31" spans="1:14">
      <c r="A31" s="3" t="s">
        <v>290</v>
      </c>
      <c r="B31" s="21" t="s">
        <v>106</v>
      </c>
      <c r="C31" s="4" t="s">
        <v>107</v>
      </c>
      <c r="D31" s="5">
        <v>35541</v>
      </c>
      <c r="E31" s="5">
        <v>6.25</v>
      </c>
      <c r="F31" s="7">
        <v>170.35000000000002</v>
      </c>
      <c r="G31" s="64">
        <v>3</v>
      </c>
      <c r="H31" s="5">
        <v>3</v>
      </c>
      <c r="I31" s="8">
        <v>0.59</v>
      </c>
      <c r="J31" s="6">
        <v>14</v>
      </c>
      <c r="K31" s="19">
        <v>1.7718749999999999</v>
      </c>
      <c r="L31" s="19">
        <v>1.7718749999999999</v>
      </c>
      <c r="M31" s="29">
        <v>0.24843308057300056</v>
      </c>
      <c r="N31" s="9" t="s">
        <v>233</v>
      </c>
    </row>
    <row r="32" spans="1:14">
      <c r="A32" s="3" t="s">
        <v>271</v>
      </c>
      <c r="B32" s="21" t="s">
        <v>9</v>
      </c>
      <c r="C32" s="4" t="s">
        <v>10</v>
      </c>
      <c r="D32" s="5">
        <v>402750</v>
      </c>
      <c r="E32" s="5">
        <v>5</v>
      </c>
      <c r="F32" s="7">
        <v>781.6099999999999</v>
      </c>
      <c r="G32" s="64">
        <v>26</v>
      </c>
      <c r="H32" s="5">
        <v>17</v>
      </c>
      <c r="I32" s="8">
        <v>0.23</v>
      </c>
      <c r="J32" s="6">
        <v>6.0999999999999988</v>
      </c>
      <c r="K32" s="19">
        <v>15.356249999999999</v>
      </c>
      <c r="L32" s="19">
        <v>1.5708333333333331</v>
      </c>
      <c r="M32" s="29">
        <v>0.19613010849418677</v>
      </c>
      <c r="N32" s="9" t="s">
        <v>227</v>
      </c>
    </row>
    <row r="33" spans="1:14">
      <c r="A33" s="3" t="s">
        <v>304</v>
      </c>
      <c r="B33" s="21" t="s">
        <v>139</v>
      </c>
      <c r="C33" s="4" t="s">
        <v>140</v>
      </c>
      <c r="D33" s="5">
        <v>74531</v>
      </c>
      <c r="E33" s="5">
        <v>6.24</v>
      </c>
      <c r="F33" s="7">
        <v>78.86</v>
      </c>
      <c r="G33" s="64">
        <v>2</v>
      </c>
      <c r="H33" s="5">
        <v>2</v>
      </c>
      <c r="I33" s="8">
        <v>0.18</v>
      </c>
      <c r="J33" s="6">
        <v>4.5</v>
      </c>
      <c r="K33" s="19">
        <v>1.1812499999999999</v>
      </c>
      <c r="L33" s="19">
        <v>1.1812499999999999</v>
      </c>
      <c r="M33" s="29">
        <v>7.2341821517319327E-2</v>
      </c>
      <c r="N33" s="9" t="s">
        <v>226</v>
      </c>
    </row>
    <row r="34" spans="1:14">
      <c r="A34" s="3" t="s">
        <v>301</v>
      </c>
      <c r="B34" s="21" t="s">
        <v>69</v>
      </c>
      <c r="C34" s="4" t="s">
        <v>70</v>
      </c>
      <c r="D34" s="5">
        <v>46525</v>
      </c>
      <c r="E34" s="5">
        <v>5.31</v>
      </c>
      <c r="F34" s="7">
        <v>63.61</v>
      </c>
      <c r="G34" s="64">
        <v>2</v>
      </c>
      <c r="H34" s="5">
        <v>2</v>
      </c>
      <c r="I34" s="8">
        <v>0.2</v>
      </c>
      <c r="J34" s="6">
        <v>3.8</v>
      </c>
      <c r="K34" s="19">
        <v>1.1812499999999999</v>
      </c>
      <c r="L34" s="19">
        <v>1.1812499999999999</v>
      </c>
      <c r="M34" s="29">
        <v>7.2341821517319327E-2</v>
      </c>
      <c r="N34" s="9" t="s">
        <v>226</v>
      </c>
    </row>
    <row r="35" spans="1:14">
      <c r="A35" s="3" t="s">
        <v>318</v>
      </c>
      <c r="B35" s="8" t="s">
        <v>141</v>
      </c>
      <c r="C35" s="4" t="s">
        <v>142</v>
      </c>
      <c r="D35" s="5">
        <v>58648</v>
      </c>
      <c r="E35" s="5">
        <v>4.55</v>
      </c>
      <c r="F35" s="7">
        <v>80.91</v>
      </c>
      <c r="G35" s="64">
        <v>2</v>
      </c>
      <c r="H35" s="5">
        <v>2</v>
      </c>
      <c r="I35" s="8">
        <v>0.15</v>
      </c>
      <c r="J35" s="6">
        <v>3.4</v>
      </c>
      <c r="K35" s="19">
        <v>1.1812499999999999</v>
      </c>
      <c r="L35" s="19">
        <v>1.1812499999999999</v>
      </c>
      <c r="M35" s="29">
        <v>7.2341821517319327E-2</v>
      </c>
      <c r="N35" s="9" t="s">
        <v>228</v>
      </c>
    </row>
    <row r="36" spans="1:14">
      <c r="A36" s="3" t="s">
        <v>314</v>
      </c>
      <c r="B36" s="21" t="s">
        <v>23</v>
      </c>
      <c r="C36" s="4" t="s">
        <v>24</v>
      </c>
      <c r="D36" s="5">
        <v>72400</v>
      </c>
      <c r="E36" s="5">
        <v>5.14</v>
      </c>
      <c r="F36" s="7">
        <v>88.93</v>
      </c>
      <c r="G36" s="64">
        <v>2</v>
      </c>
      <c r="H36" s="5">
        <v>2</v>
      </c>
      <c r="I36" s="8">
        <v>0.12</v>
      </c>
      <c r="J36" s="6">
        <v>4.4000000000000004</v>
      </c>
      <c r="K36" s="19">
        <v>1.1812499999999999</v>
      </c>
      <c r="L36" s="19">
        <v>1.1812499999999999</v>
      </c>
      <c r="M36" s="29">
        <v>7.2341821517319327E-2</v>
      </c>
      <c r="N36" s="9" t="s">
        <v>228</v>
      </c>
    </row>
    <row r="37" spans="1:14">
      <c r="A37" s="3" t="s">
        <v>315</v>
      </c>
      <c r="B37" s="21" t="s">
        <v>21</v>
      </c>
      <c r="C37" s="4" t="s">
        <v>22</v>
      </c>
      <c r="D37" s="5">
        <v>71857</v>
      </c>
      <c r="E37" s="5">
        <v>5.18</v>
      </c>
      <c r="F37" s="7">
        <v>81.97</v>
      </c>
      <c r="G37" s="64">
        <v>2</v>
      </c>
      <c r="H37" s="5">
        <v>2</v>
      </c>
      <c r="I37" s="8">
        <v>0.12</v>
      </c>
      <c r="J37" s="6">
        <v>3.3</v>
      </c>
      <c r="K37" s="19">
        <v>1.1812499999999999</v>
      </c>
      <c r="L37" s="19">
        <v>1.1812499999999999</v>
      </c>
      <c r="M37" s="29">
        <v>7.2341821517319327E-2</v>
      </c>
      <c r="N37" s="9" t="s">
        <v>228</v>
      </c>
    </row>
    <row r="38" spans="1:14">
      <c r="A38" s="3" t="s">
        <v>317</v>
      </c>
      <c r="B38" s="21" t="s">
        <v>159</v>
      </c>
      <c r="C38" s="4" t="s">
        <v>160</v>
      </c>
      <c r="D38" s="5">
        <v>41027</v>
      </c>
      <c r="E38" s="5">
        <v>4.3099999999999996</v>
      </c>
      <c r="F38" s="7">
        <v>74.260000000000005</v>
      </c>
      <c r="G38" s="64">
        <v>2</v>
      </c>
      <c r="H38" s="5">
        <v>2</v>
      </c>
      <c r="I38" s="8">
        <v>0.23</v>
      </c>
      <c r="J38" s="6">
        <v>4.8</v>
      </c>
      <c r="K38" s="19">
        <v>1.1812499999999999</v>
      </c>
      <c r="L38" s="19">
        <v>1.1812499999999999</v>
      </c>
      <c r="M38" s="29">
        <v>7.2341821517319327E-2</v>
      </c>
      <c r="N38" s="9" t="s">
        <v>228</v>
      </c>
    </row>
    <row r="39" spans="1:14">
      <c r="A39" s="3" t="s">
        <v>324</v>
      </c>
      <c r="B39" s="21" t="s">
        <v>208</v>
      </c>
      <c r="C39" s="4" t="s">
        <v>209</v>
      </c>
      <c r="D39" s="5">
        <v>69990</v>
      </c>
      <c r="E39" s="5">
        <v>4.96</v>
      </c>
      <c r="F39" s="7">
        <v>76.680000000000007</v>
      </c>
      <c r="G39" s="64">
        <v>2</v>
      </c>
      <c r="H39" s="5">
        <v>2</v>
      </c>
      <c r="I39" s="8">
        <v>0.13</v>
      </c>
      <c r="J39" s="6">
        <v>4.0999999999999996</v>
      </c>
      <c r="K39" s="19">
        <v>1.1812499999999999</v>
      </c>
      <c r="L39" s="19">
        <v>1.1812499999999999</v>
      </c>
      <c r="M39" s="29">
        <v>7.2341821517319327E-2</v>
      </c>
      <c r="N39" s="9" t="s">
        <v>229</v>
      </c>
    </row>
    <row r="40" spans="1:14">
      <c r="A40" s="3" t="s">
        <v>321</v>
      </c>
      <c r="B40" s="21" t="s">
        <v>185</v>
      </c>
      <c r="C40" s="4" t="s">
        <v>186</v>
      </c>
      <c r="D40" s="5">
        <v>54936</v>
      </c>
      <c r="E40" s="5">
        <v>6.16</v>
      </c>
      <c r="F40" s="7">
        <v>60.42</v>
      </c>
      <c r="G40" s="64">
        <v>2</v>
      </c>
      <c r="H40" s="5">
        <v>2</v>
      </c>
      <c r="I40" s="8">
        <v>0.16</v>
      </c>
      <c r="J40" s="6">
        <v>3</v>
      </c>
      <c r="K40" s="19">
        <v>1.1812499999999999</v>
      </c>
      <c r="L40" s="19">
        <v>1.1812499999999999</v>
      </c>
      <c r="M40" s="29">
        <v>7.2341821517319327E-2</v>
      </c>
      <c r="N40" s="9" t="s">
        <v>229</v>
      </c>
    </row>
    <row r="41" spans="1:14">
      <c r="A41" s="3" t="s">
        <v>323</v>
      </c>
      <c r="B41" s="21" t="s">
        <v>210</v>
      </c>
      <c r="C41" s="4" t="s">
        <v>211</v>
      </c>
      <c r="D41" s="5">
        <v>52183</v>
      </c>
      <c r="E41" s="5">
        <v>5.7</v>
      </c>
      <c r="F41" s="7">
        <v>68.12</v>
      </c>
      <c r="G41" s="64">
        <v>2</v>
      </c>
      <c r="H41" s="5">
        <v>2</v>
      </c>
      <c r="I41" s="8">
        <v>0.17</v>
      </c>
      <c r="J41" s="6">
        <v>4.4000000000000004</v>
      </c>
      <c r="K41" s="19">
        <v>1.1812499999999999</v>
      </c>
      <c r="L41" s="19">
        <v>1.1812499999999999</v>
      </c>
      <c r="M41" s="29">
        <v>7.2341821517319327E-2</v>
      </c>
      <c r="N41" s="9" t="s">
        <v>229</v>
      </c>
    </row>
    <row r="42" spans="1:14">
      <c r="A42" s="3" t="s">
        <v>254</v>
      </c>
      <c r="B42" s="21" t="s">
        <v>51</v>
      </c>
      <c r="C42" s="4" t="s">
        <v>52</v>
      </c>
      <c r="D42" s="5">
        <v>62007</v>
      </c>
      <c r="E42" s="5">
        <v>9.23</v>
      </c>
      <c r="F42" s="7">
        <v>72.58</v>
      </c>
      <c r="G42" s="64">
        <v>2</v>
      </c>
      <c r="H42" s="5">
        <v>2</v>
      </c>
      <c r="I42" s="8">
        <v>0.14000000000000001</v>
      </c>
      <c r="J42" s="6">
        <v>3.7</v>
      </c>
      <c r="K42" s="19">
        <v>1.1812499999999999</v>
      </c>
      <c r="L42" s="19">
        <v>1.1812499999999999</v>
      </c>
      <c r="M42" s="29">
        <v>7.2341821517319327E-2</v>
      </c>
      <c r="N42" s="9" t="s">
        <v>230</v>
      </c>
    </row>
    <row r="43" spans="1:14">
      <c r="A43" s="3" t="s">
        <v>239</v>
      </c>
      <c r="B43" s="21" t="s">
        <v>206</v>
      </c>
      <c r="C43" s="4" t="s">
        <v>207</v>
      </c>
      <c r="D43" s="5">
        <v>67255</v>
      </c>
      <c r="E43" s="5">
        <v>5.38</v>
      </c>
      <c r="F43" s="7">
        <v>74.23</v>
      </c>
      <c r="G43" s="64">
        <v>2</v>
      </c>
      <c r="H43" s="5">
        <v>2</v>
      </c>
      <c r="I43" s="8">
        <v>0.2</v>
      </c>
      <c r="J43" s="6">
        <v>4.9000000000000004</v>
      </c>
      <c r="K43" s="19">
        <v>1.1812499999999999</v>
      </c>
      <c r="L43" s="19">
        <v>1.1812499999999999</v>
      </c>
      <c r="M43" s="29">
        <v>7.2341821517319327E-2</v>
      </c>
      <c r="N43" s="9" t="s">
        <v>230</v>
      </c>
    </row>
    <row r="44" spans="1:14">
      <c r="A44" s="3" t="s">
        <v>253</v>
      </c>
      <c r="B44" s="21" t="s">
        <v>25</v>
      </c>
      <c r="C44" s="4" t="s">
        <v>26</v>
      </c>
      <c r="D44" s="5">
        <v>65352</v>
      </c>
      <c r="E44" s="5">
        <v>5.31</v>
      </c>
      <c r="F44" s="7">
        <v>142.38</v>
      </c>
      <c r="G44" s="64">
        <v>2</v>
      </c>
      <c r="H44" s="5">
        <v>2</v>
      </c>
      <c r="I44" s="8">
        <v>0.28999999999999998</v>
      </c>
      <c r="J44" s="6">
        <v>10.9</v>
      </c>
      <c r="K44" s="19">
        <v>1.1812499999999999</v>
      </c>
      <c r="L44" s="19">
        <v>1.1812499999999999</v>
      </c>
      <c r="M44" s="29">
        <v>7.2341821517319327E-2</v>
      </c>
      <c r="N44" s="9" t="s">
        <v>230</v>
      </c>
    </row>
    <row r="45" spans="1:14">
      <c r="A45" s="3" t="s">
        <v>266</v>
      </c>
      <c r="B45" s="21" t="s">
        <v>167</v>
      </c>
      <c r="C45" s="4" t="s">
        <v>168</v>
      </c>
      <c r="D45" s="5">
        <v>38395</v>
      </c>
      <c r="E45" s="5">
        <v>5.26</v>
      </c>
      <c r="F45" s="7">
        <v>50.120000000000005</v>
      </c>
      <c r="G45" s="64">
        <v>2</v>
      </c>
      <c r="H45" s="5">
        <v>2</v>
      </c>
      <c r="I45" s="8">
        <v>0.24</v>
      </c>
      <c r="J45" s="6">
        <v>4.5</v>
      </c>
      <c r="K45" s="19">
        <v>1.1812499999999999</v>
      </c>
      <c r="L45" s="19">
        <v>1.1812499999999999</v>
      </c>
      <c r="M45" s="29">
        <v>7.2341821517319327E-2</v>
      </c>
      <c r="N45" s="9" t="s">
        <v>230</v>
      </c>
    </row>
    <row r="46" spans="1:14">
      <c r="A46" s="3" t="s">
        <v>339</v>
      </c>
      <c r="B46" s="21" t="s">
        <v>212</v>
      </c>
      <c r="C46" s="4" t="s">
        <v>213</v>
      </c>
      <c r="D46" s="5">
        <v>23170</v>
      </c>
      <c r="E46" s="5">
        <v>9.09</v>
      </c>
      <c r="F46" s="7">
        <v>72.77000000000001</v>
      </c>
      <c r="G46" s="64">
        <v>2</v>
      </c>
      <c r="H46" s="5">
        <v>2</v>
      </c>
      <c r="I46" s="8">
        <v>0.43</v>
      </c>
      <c r="J46" s="6">
        <v>8.9</v>
      </c>
      <c r="K46" s="19">
        <v>1.1812499999999999</v>
      </c>
      <c r="L46" s="19">
        <v>1.1812499999999999</v>
      </c>
      <c r="M46" s="29">
        <v>7.2341821517319327E-2</v>
      </c>
      <c r="N46" s="9" t="s">
        <v>231</v>
      </c>
    </row>
    <row r="47" spans="1:14">
      <c r="A47" s="3" t="s">
        <v>320</v>
      </c>
      <c r="B47" s="21" t="s">
        <v>189</v>
      </c>
      <c r="C47" s="4" t="s">
        <v>190</v>
      </c>
      <c r="D47" s="5">
        <v>42219</v>
      </c>
      <c r="E47" s="5">
        <v>9.2200000000000006</v>
      </c>
      <c r="F47" s="7">
        <v>62.459999999999994</v>
      </c>
      <c r="G47" s="64">
        <v>2</v>
      </c>
      <c r="H47" s="5">
        <v>2</v>
      </c>
      <c r="I47" s="8">
        <v>0.22</v>
      </c>
      <c r="J47" s="6">
        <v>4.8</v>
      </c>
      <c r="K47" s="19">
        <v>1.1812499999999999</v>
      </c>
      <c r="L47" s="19">
        <v>1.1812499999999999</v>
      </c>
      <c r="M47" s="29">
        <v>7.2341821517319327E-2</v>
      </c>
      <c r="N47" s="9" t="s">
        <v>232</v>
      </c>
    </row>
    <row r="48" spans="1:14">
      <c r="A48" s="3" t="s">
        <v>284</v>
      </c>
      <c r="B48" s="21" t="s">
        <v>49</v>
      </c>
      <c r="C48" s="4" t="s">
        <v>50</v>
      </c>
      <c r="D48" s="5">
        <v>61837</v>
      </c>
      <c r="E48" s="5">
        <v>5.36</v>
      </c>
      <c r="F48" s="7">
        <v>62.94</v>
      </c>
      <c r="G48" s="64">
        <v>2</v>
      </c>
      <c r="H48" s="5">
        <v>2</v>
      </c>
      <c r="I48" s="8">
        <v>0.14000000000000001</v>
      </c>
      <c r="J48" s="6">
        <v>3.7</v>
      </c>
      <c r="K48" s="19">
        <v>1.1812499999999999</v>
      </c>
      <c r="L48" s="19">
        <v>1.1812499999999999</v>
      </c>
      <c r="M48" s="29">
        <v>7.2341821517319327E-2</v>
      </c>
      <c r="N48" s="9" t="s">
        <v>233</v>
      </c>
    </row>
    <row r="49" spans="1:14">
      <c r="A49" s="3" t="s">
        <v>281</v>
      </c>
      <c r="B49" s="21" t="s">
        <v>195</v>
      </c>
      <c r="C49" s="4" t="s">
        <v>196</v>
      </c>
      <c r="D49" s="5">
        <v>36744</v>
      </c>
      <c r="E49" s="5">
        <v>5.51</v>
      </c>
      <c r="F49" s="7">
        <v>95.88</v>
      </c>
      <c r="G49" s="64">
        <v>2</v>
      </c>
      <c r="H49" s="5">
        <v>2</v>
      </c>
      <c r="I49" s="8">
        <v>0.4</v>
      </c>
      <c r="J49" s="6">
        <v>8.1999999999999993</v>
      </c>
      <c r="K49" s="19">
        <v>1.1812499999999999</v>
      </c>
      <c r="L49" s="19">
        <v>1.1812499999999999</v>
      </c>
      <c r="M49" s="29">
        <v>7.2341821517319327E-2</v>
      </c>
      <c r="N49" s="9" t="s">
        <v>233</v>
      </c>
    </row>
    <row r="50" spans="1:14">
      <c r="A50" s="31" t="s">
        <v>286</v>
      </c>
      <c r="B50" s="32" t="s">
        <v>115</v>
      </c>
      <c r="C50" s="33" t="s">
        <v>116</v>
      </c>
      <c r="D50" s="34">
        <v>28409</v>
      </c>
      <c r="E50" s="34">
        <v>5.28</v>
      </c>
      <c r="F50" s="35">
        <v>71.42</v>
      </c>
      <c r="G50" s="32">
        <v>2</v>
      </c>
      <c r="H50" s="34">
        <v>2</v>
      </c>
      <c r="I50" s="37">
        <v>0.34</v>
      </c>
      <c r="J50" s="38">
        <v>15.7</v>
      </c>
      <c r="K50" s="40">
        <v>1.1812499999999999</v>
      </c>
      <c r="L50" s="40">
        <v>1.1812499999999999</v>
      </c>
      <c r="M50" s="41">
        <v>7.2341821517319327E-2</v>
      </c>
      <c r="N50" s="33" t="s">
        <v>233</v>
      </c>
    </row>
    <row r="51" spans="1:14">
      <c r="A51" s="3" t="s">
        <v>292</v>
      </c>
      <c r="B51" s="21" t="s">
        <v>17</v>
      </c>
      <c r="C51" s="4" t="s">
        <v>18</v>
      </c>
      <c r="D51" s="5">
        <v>68864</v>
      </c>
      <c r="E51" s="5">
        <v>5.12</v>
      </c>
      <c r="F51" s="7">
        <v>541.76</v>
      </c>
      <c r="G51" s="64">
        <v>11</v>
      </c>
      <c r="H51" s="5">
        <v>9</v>
      </c>
      <c r="I51" s="8">
        <v>0.83</v>
      </c>
      <c r="J51" s="6">
        <v>22.400000000000002</v>
      </c>
      <c r="K51" s="19">
        <v>6.4968749999999993</v>
      </c>
      <c r="L51" s="19">
        <v>0.99687499999999984</v>
      </c>
      <c r="M51" s="29">
        <v>-1.3592952627249158E-3</v>
      </c>
      <c r="N51" s="9" t="s">
        <v>233</v>
      </c>
    </row>
    <row r="52" spans="1:14">
      <c r="A52" s="3" t="s">
        <v>251</v>
      </c>
      <c r="B52" s="21" t="s">
        <v>7</v>
      </c>
      <c r="C52" s="4" t="s">
        <v>8</v>
      </c>
      <c r="D52" s="5">
        <v>401377</v>
      </c>
      <c r="E52" s="5">
        <v>5.0699999999999958</v>
      </c>
      <c r="F52" s="7">
        <v>1250.1900000000003</v>
      </c>
      <c r="G52" s="64">
        <v>47</v>
      </c>
      <c r="H52" s="5">
        <v>28</v>
      </c>
      <c r="I52" s="8">
        <v>0.46</v>
      </c>
      <c r="J52" s="6">
        <v>11.1</v>
      </c>
      <c r="K52" s="19">
        <v>27.759374999999999</v>
      </c>
      <c r="L52" s="19">
        <v>0.77443181818181817</v>
      </c>
      <c r="M52" s="29">
        <v>-0.11101681197947628</v>
      </c>
      <c r="N52" s="9" t="s">
        <v>227</v>
      </c>
    </row>
    <row r="53" spans="1:14">
      <c r="A53" s="3" t="s">
        <v>312</v>
      </c>
      <c r="B53" s="21" t="s">
        <v>31</v>
      </c>
      <c r="C53" s="4" t="s">
        <v>32</v>
      </c>
      <c r="D53" s="5">
        <v>61510</v>
      </c>
      <c r="E53" s="5">
        <v>5.8299999999999992</v>
      </c>
      <c r="F53" s="7">
        <v>1086.5199999999998</v>
      </c>
      <c r="G53" s="64">
        <v>21</v>
      </c>
      <c r="H53" s="5">
        <v>17</v>
      </c>
      <c r="I53" s="8">
        <v>2.61</v>
      </c>
      <c r="J53" s="6">
        <v>37.600000000000009</v>
      </c>
      <c r="K53" s="19">
        <v>12.403124999999999</v>
      </c>
      <c r="L53" s="19">
        <v>0.76124999999999987</v>
      </c>
      <c r="M53" s="29">
        <v>-0.11847269435906831</v>
      </c>
      <c r="N53" s="9" t="s">
        <v>228</v>
      </c>
    </row>
    <row r="54" spans="1:14">
      <c r="A54" s="3" t="s">
        <v>252</v>
      </c>
      <c r="B54" s="21" t="s">
        <v>35</v>
      </c>
      <c r="C54" s="4" t="s">
        <v>36</v>
      </c>
      <c r="D54" s="5">
        <v>65395</v>
      </c>
      <c r="E54" s="5">
        <v>5.77</v>
      </c>
      <c r="F54" s="7">
        <v>443.40000000000003</v>
      </c>
      <c r="G54" s="64">
        <v>8</v>
      </c>
      <c r="H54" s="5">
        <v>8</v>
      </c>
      <c r="I54" s="8">
        <v>0.89</v>
      </c>
      <c r="J54" s="6">
        <v>17.900000000000002</v>
      </c>
      <c r="K54" s="19">
        <v>4.7249999999999996</v>
      </c>
      <c r="L54" s="19">
        <v>0.72499999999999987</v>
      </c>
      <c r="M54" s="29">
        <v>-0.13966199342900637</v>
      </c>
      <c r="N54" s="9" t="s">
        <v>230</v>
      </c>
    </row>
    <row r="55" spans="1:14">
      <c r="A55" s="3" t="s">
        <v>244</v>
      </c>
      <c r="B55" s="21" t="s">
        <v>79</v>
      </c>
      <c r="C55" s="4" t="s">
        <v>80</v>
      </c>
      <c r="D55" s="5">
        <v>40354</v>
      </c>
      <c r="E55" s="5">
        <v>8.7100000000000026</v>
      </c>
      <c r="F55" s="7">
        <v>611.31000000000006</v>
      </c>
      <c r="G55" s="64">
        <v>15</v>
      </c>
      <c r="H55" s="5">
        <v>11</v>
      </c>
      <c r="I55" s="8">
        <v>3.2</v>
      </c>
      <c r="J55" s="6">
        <v>27.199999999999992</v>
      </c>
      <c r="K55" s="19">
        <v>8.859375</v>
      </c>
      <c r="L55" s="19">
        <v>0.6796875</v>
      </c>
      <c r="M55" s="29">
        <v>-0.16769071702924984</v>
      </c>
      <c r="N55" s="9" t="s">
        <v>230</v>
      </c>
    </row>
    <row r="56" spans="1:14">
      <c r="A56" s="3" t="s">
        <v>297</v>
      </c>
      <c r="B56" s="21" t="s">
        <v>13</v>
      </c>
      <c r="C56" s="4" t="s">
        <v>14</v>
      </c>
      <c r="D56" s="5">
        <v>71064</v>
      </c>
      <c r="E56" s="5">
        <v>5.9200000000000008</v>
      </c>
      <c r="F56" s="7">
        <v>259.39999999999998</v>
      </c>
      <c r="G56" s="64">
        <v>15</v>
      </c>
      <c r="H56" s="5">
        <v>6</v>
      </c>
      <c r="I56" s="8">
        <v>0.51</v>
      </c>
      <c r="J56" s="6">
        <v>11</v>
      </c>
      <c r="K56" s="19">
        <v>8.859375</v>
      </c>
      <c r="L56" s="19">
        <v>0.6796875</v>
      </c>
      <c r="M56" s="29">
        <v>-0.16769071702924984</v>
      </c>
      <c r="N56" s="9" t="s">
        <v>226</v>
      </c>
    </row>
    <row r="57" spans="1:14">
      <c r="A57" s="3" t="s">
        <v>325</v>
      </c>
      <c r="B57" s="21" t="s">
        <v>33</v>
      </c>
      <c r="C57" s="4" t="s">
        <v>34</v>
      </c>
      <c r="D57" s="5">
        <v>47567</v>
      </c>
      <c r="E57" s="5">
        <v>5.04</v>
      </c>
      <c r="F57" s="7">
        <v>592.1600000000002</v>
      </c>
      <c r="G57" s="64">
        <v>11</v>
      </c>
      <c r="H57" s="5">
        <v>11</v>
      </c>
      <c r="I57" s="8">
        <v>1.61</v>
      </c>
      <c r="J57" s="6">
        <v>26.9</v>
      </c>
      <c r="K57" s="19">
        <v>6.4968749999999993</v>
      </c>
      <c r="L57" s="19">
        <v>0.66458333333333319</v>
      </c>
      <c r="M57" s="29">
        <v>-0.17745055431840617</v>
      </c>
      <c r="N57" s="9" t="s">
        <v>229</v>
      </c>
    </row>
    <row r="58" spans="1:14">
      <c r="A58" s="3" t="s">
        <v>250</v>
      </c>
      <c r="B58" s="21" t="s">
        <v>39</v>
      </c>
      <c r="C58" s="4" t="s">
        <v>40</v>
      </c>
      <c r="D58" s="5">
        <v>45975</v>
      </c>
      <c r="E58" s="5">
        <v>5.0499999999999989</v>
      </c>
      <c r="F58" s="7">
        <v>593.24999999999989</v>
      </c>
      <c r="G58" s="64">
        <v>14</v>
      </c>
      <c r="H58" s="5">
        <v>10</v>
      </c>
      <c r="I58" s="8">
        <v>1.46</v>
      </c>
      <c r="J58" s="6">
        <v>31.699999999999996</v>
      </c>
      <c r="K58" s="19">
        <v>8.2687499999999989</v>
      </c>
      <c r="L58" s="19">
        <v>0.63437499999999991</v>
      </c>
      <c r="M58" s="29">
        <v>-0.19765394040669312</v>
      </c>
      <c r="N58" s="9" t="s">
        <v>230</v>
      </c>
    </row>
    <row r="59" spans="1:14">
      <c r="A59" s="3" t="s">
        <v>298</v>
      </c>
      <c r="B59" s="21" t="s">
        <v>61</v>
      </c>
      <c r="C59" s="4" t="s">
        <v>62</v>
      </c>
      <c r="D59" s="5">
        <v>45951</v>
      </c>
      <c r="E59" s="5">
        <v>5.43</v>
      </c>
      <c r="F59" s="7">
        <v>415.63</v>
      </c>
      <c r="G59" s="64">
        <v>10</v>
      </c>
      <c r="H59" s="5">
        <v>10</v>
      </c>
      <c r="I59" s="8">
        <v>1.72</v>
      </c>
      <c r="J59" s="6">
        <v>24.199999999999996</v>
      </c>
      <c r="K59" s="19">
        <v>5.90625</v>
      </c>
      <c r="L59" s="19">
        <v>0.60416666666666663</v>
      </c>
      <c r="M59" s="29">
        <v>-0.21884323947663115</v>
      </c>
      <c r="N59" s="9" t="s">
        <v>226</v>
      </c>
    </row>
    <row r="60" spans="1:14">
      <c r="A60" s="3" t="s">
        <v>326</v>
      </c>
      <c r="B60" s="21" t="s">
        <v>96</v>
      </c>
      <c r="C60" s="4" t="s">
        <v>97</v>
      </c>
      <c r="D60" s="5">
        <v>28007</v>
      </c>
      <c r="E60" s="5">
        <v>6.2699999999999987</v>
      </c>
      <c r="F60" s="7">
        <v>548.87</v>
      </c>
      <c r="G60" s="64">
        <v>18</v>
      </c>
      <c r="H60" s="5">
        <v>10</v>
      </c>
      <c r="I60" s="8">
        <v>4.8899999999999997</v>
      </c>
      <c r="J60" s="6">
        <v>47.199999999999996</v>
      </c>
      <c r="K60" s="19">
        <v>10.63125</v>
      </c>
      <c r="L60" s="19">
        <v>0.54374999999999996</v>
      </c>
      <c r="M60" s="29">
        <v>-0.26460073003730628</v>
      </c>
      <c r="N60" s="9" t="s">
        <v>229</v>
      </c>
    </row>
    <row r="61" spans="1:14">
      <c r="A61" s="3" t="s">
        <v>328</v>
      </c>
      <c r="B61" s="21" t="s">
        <v>15</v>
      </c>
      <c r="C61" s="4" t="s">
        <v>16</v>
      </c>
      <c r="D61" s="5">
        <v>95698</v>
      </c>
      <c r="E61" s="5">
        <v>5.4900000000000011</v>
      </c>
      <c r="F61" s="7">
        <v>229.80000000000004</v>
      </c>
      <c r="G61" s="64">
        <v>6</v>
      </c>
      <c r="H61" s="5">
        <v>6</v>
      </c>
      <c r="I61" s="8">
        <v>0.3</v>
      </c>
      <c r="J61" s="6">
        <v>7.6000000000000005</v>
      </c>
      <c r="K61" s="19">
        <v>3.5437499999999997</v>
      </c>
      <c r="L61" s="19">
        <v>0.54374999999999996</v>
      </c>
      <c r="M61" s="29">
        <v>-0.26460073003730628</v>
      </c>
      <c r="N61" s="9" t="s">
        <v>229</v>
      </c>
    </row>
    <row r="62" spans="1:14">
      <c r="A62" s="3" t="s">
        <v>299</v>
      </c>
      <c r="B62" s="21" t="s">
        <v>89</v>
      </c>
      <c r="C62" s="4" t="s">
        <v>84</v>
      </c>
      <c r="D62" s="5">
        <v>36008</v>
      </c>
      <c r="E62" s="5">
        <v>5.09</v>
      </c>
      <c r="F62" s="7">
        <v>284.66000000000003</v>
      </c>
      <c r="G62" s="64">
        <v>8</v>
      </c>
      <c r="H62" s="5">
        <v>8</v>
      </c>
      <c r="I62" s="8">
        <v>1.82</v>
      </c>
      <c r="J62" s="6">
        <v>26.400000000000002</v>
      </c>
      <c r="K62" s="19">
        <v>4.7249999999999996</v>
      </c>
      <c r="L62" s="19">
        <v>0.48333333333333328</v>
      </c>
      <c r="M62" s="29">
        <v>-0.31575325248468761</v>
      </c>
      <c r="N62" s="9" t="s">
        <v>226</v>
      </c>
    </row>
    <row r="63" spans="1:14">
      <c r="A63" s="3" t="s">
        <v>333</v>
      </c>
      <c r="B63" s="21" t="s">
        <v>90</v>
      </c>
      <c r="C63" s="4" t="s">
        <v>91</v>
      </c>
      <c r="D63" s="5">
        <v>36377</v>
      </c>
      <c r="E63" s="5">
        <v>5.27</v>
      </c>
      <c r="F63" s="7">
        <v>261.86</v>
      </c>
      <c r="G63" s="64">
        <v>8</v>
      </c>
      <c r="H63" s="5">
        <v>6</v>
      </c>
      <c r="I63" s="8">
        <v>1.22</v>
      </c>
      <c r="J63" s="6">
        <v>18.2</v>
      </c>
      <c r="K63" s="19">
        <v>4.7249999999999996</v>
      </c>
      <c r="L63" s="19">
        <v>0.48333333333333328</v>
      </c>
      <c r="M63" s="29">
        <v>-0.31575325248468761</v>
      </c>
      <c r="N63" s="9" t="s">
        <v>229</v>
      </c>
    </row>
    <row r="64" spans="1:14">
      <c r="A64" s="3" t="s">
        <v>243</v>
      </c>
      <c r="B64" s="21" t="s">
        <v>63</v>
      </c>
      <c r="C64" s="4" t="s">
        <v>64</v>
      </c>
      <c r="D64" s="5">
        <v>46503</v>
      </c>
      <c r="E64" s="5">
        <v>5.03</v>
      </c>
      <c r="F64" s="7">
        <v>614.49</v>
      </c>
      <c r="G64" s="64">
        <v>19</v>
      </c>
      <c r="H64" s="5">
        <v>12</v>
      </c>
      <c r="I64" s="8">
        <v>2.48</v>
      </c>
      <c r="J64" s="6">
        <v>33.300000000000004</v>
      </c>
      <c r="K64" s="19">
        <v>11.221874999999999</v>
      </c>
      <c r="L64" s="19">
        <v>0.43046874999999996</v>
      </c>
      <c r="M64" s="29">
        <v>-0.36605837079608339</v>
      </c>
      <c r="N64" s="9" t="s">
        <v>230</v>
      </c>
    </row>
    <row r="65" spans="1:14">
      <c r="A65" s="3" t="s">
        <v>270</v>
      </c>
      <c r="B65" s="21" t="s">
        <v>161</v>
      </c>
      <c r="C65" s="4" t="s">
        <v>162</v>
      </c>
      <c r="D65" s="5">
        <v>41682</v>
      </c>
      <c r="E65" s="5">
        <v>5.37</v>
      </c>
      <c r="F65" s="7">
        <v>175.94</v>
      </c>
      <c r="G65" s="64">
        <v>4</v>
      </c>
      <c r="H65" s="5">
        <v>4</v>
      </c>
      <c r="I65" s="8">
        <v>0.49</v>
      </c>
      <c r="J65" s="6">
        <v>11.9</v>
      </c>
      <c r="K65" s="19">
        <v>2.3624999999999998</v>
      </c>
      <c r="L65" s="19">
        <v>0.36249999999999993</v>
      </c>
      <c r="M65" s="29">
        <v>-0.44069198909298757</v>
      </c>
      <c r="N65" s="9" t="s">
        <v>227</v>
      </c>
    </row>
    <row r="66" spans="1:14">
      <c r="A66" s="3" t="s">
        <v>269</v>
      </c>
      <c r="B66" s="21" t="s">
        <v>11</v>
      </c>
      <c r="C66" s="4" t="s">
        <v>12</v>
      </c>
      <c r="D66" s="5">
        <v>144237</v>
      </c>
      <c r="E66" s="5">
        <v>5.18</v>
      </c>
      <c r="F66" s="7">
        <v>74.25</v>
      </c>
      <c r="G66" s="64">
        <v>4</v>
      </c>
      <c r="H66" s="5">
        <v>2</v>
      </c>
      <c r="I66" s="8">
        <v>0.06</v>
      </c>
      <c r="J66" s="6">
        <v>2.9</v>
      </c>
      <c r="K66" s="19">
        <v>2.3624999999999998</v>
      </c>
      <c r="L66" s="19">
        <v>0.36249999999999993</v>
      </c>
      <c r="M66" s="29">
        <v>-0.44069198909298757</v>
      </c>
      <c r="N66" s="9" t="s">
        <v>227</v>
      </c>
    </row>
    <row r="67" spans="1:14">
      <c r="A67" s="3" t="s">
        <v>274</v>
      </c>
      <c r="B67" s="21" t="s">
        <v>121</v>
      </c>
      <c r="C67" s="4" t="s">
        <v>122</v>
      </c>
      <c r="D67" s="5">
        <v>27387</v>
      </c>
      <c r="E67" s="5">
        <v>5.4</v>
      </c>
      <c r="F67" s="7">
        <v>246.60999999999999</v>
      </c>
      <c r="G67" s="64">
        <v>5</v>
      </c>
      <c r="H67" s="5">
        <v>5</v>
      </c>
      <c r="I67" s="8">
        <v>1.1200000000000001</v>
      </c>
      <c r="J67" s="6">
        <v>23</v>
      </c>
      <c r="K67" s="19">
        <v>2.953125</v>
      </c>
      <c r="L67" s="19">
        <v>0.30208333333333331</v>
      </c>
      <c r="M67" s="29">
        <v>-0.51987323514061234</v>
      </c>
      <c r="N67" s="9" t="s">
        <v>233</v>
      </c>
    </row>
    <row r="68" spans="1:14">
      <c r="A68" s="3" t="s">
        <v>245</v>
      </c>
      <c r="B68" s="21" t="s">
        <v>75</v>
      </c>
      <c r="C68" s="4" t="s">
        <v>76</v>
      </c>
      <c r="D68" s="5">
        <v>35924</v>
      </c>
      <c r="E68" s="5">
        <v>5.2</v>
      </c>
      <c r="F68" s="7">
        <v>352.74</v>
      </c>
      <c r="G68" s="64">
        <v>6</v>
      </c>
      <c r="H68" s="5">
        <v>6</v>
      </c>
      <c r="I68" s="8">
        <v>0.99</v>
      </c>
      <c r="J68" s="6">
        <v>23.3</v>
      </c>
      <c r="K68" s="19">
        <v>3.5437499999999997</v>
      </c>
      <c r="L68" s="19">
        <v>0.27187499999999998</v>
      </c>
      <c r="M68" s="29">
        <v>-0.56563072570128747</v>
      </c>
      <c r="N68" s="9" t="s">
        <v>230</v>
      </c>
    </row>
    <row r="69" spans="1:14">
      <c r="A69" s="3" t="s">
        <v>327</v>
      </c>
      <c r="B69" s="21" t="s">
        <v>59</v>
      </c>
      <c r="C69" s="4" t="s">
        <v>60</v>
      </c>
      <c r="D69" s="5">
        <v>43680</v>
      </c>
      <c r="E69" s="5">
        <v>4.92</v>
      </c>
      <c r="F69" s="7">
        <v>197.16</v>
      </c>
      <c r="G69" s="64">
        <v>3</v>
      </c>
      <c r="H69" s="5">
        <v>3</v>
      </c>
      <c r="I69" s="8">
        <v>0.33</v>
      </c>
      <c r="J69" s="6">
        <v>9.3000000000000007</v>
      </c>
      <c r="K69" s="19">
        <v>1.7718749999999999</v>
      </c>
      <c r="L69" s="19">
        <v>0.27187499999999998</v>
      </c>
      <c r="M69" s="29">
        <v>-0.56563072570128747</v>
      </c>
      <c r="N69" s="9" t="s">
        <v>229</v>
      </c>
    </row>
    <row r="70" spans="1:14">
      <c r="A70" s="3" t="s">
        <v>332</v>
      </c>
      <c r="B70" s="21" t="s">
        <v>98</v>
      </c>
      <c r="C70" s="4" t="s">
        <v>99</v>
      </c>
      <c r="D70" s="5">
        <v>32547</v>
      </c>
      <c r="E70" s="5">
        <v>8.7699999999999978</v>
      </c>
      <c r="F70" s="7">
        <v>599.43000000000006</v>
      </c>
      <c r="G70" s="64">
        <v>16</v>
      </c>
      <c r="H70" s="5">
        <v>10</v>
      </c>
      <c r="I70" s="8">
        <v>3.61</v>
      </c>
      <c r="J70" s="6">
        <v>39.399999999999991</v>
      </c>
      <c r="K70" s="19">
        <v>9.4499999999999993</v>
      </c>
      <c r="L70" s="19">
        <v>0.26363636363636361</v>
      </c>
      <c r="M70" s="29">
        <v>-0.57899468725926895</v>
      </c>
      <c r="N70" s="9" t="s">
        <v>229</v>
      </c>
    </row>
    <row r="71" spans="1:14">
      <c r="A71" s="3" t="s">
        <v>246</v>
      </c>
      <c r="B71" s="21" t="s">
        <v>57</v>
      </c>
      <c r="C71" s="4" t="s">
        <v>58</v>
      </c>
      <c r="D71" s="5">
        <v>51388</v>
      </c>
      <c r="E71" s="5">
        <v>4.8</v>
      </c>
      <c r="F71" s="7">
        <v>386.47</v>
      </c>
      <c r="G71" s="64">
        <v>16</v>
      </c>
      <c r="H71" s="5">
        <v>8</v>
      </c>
      <c r="I71" s="8">
        <v>0.92</v>
      </c>
      <c r="J71" s="6">
        <v>18.400000000000002</v>
      </c>
      <c r="K71" s="19">
        <v>9.4499999999999993</v>
      </c>
      <c r="L71" s="19">
        <v>0.26363636363636361</v>
      </c>
      <c r="M71" s="29">
        <v>-0.57899468725926895</v>
      </c>
      <c r="N71" s="9" t="s">
        <v>230</v>
      </c>
    </row>
    <row r="72" spans="1:14">
      <c r="A72" s="3" t="s">
        <v>331</v>
      </c>
      <c r="B72" s="21" t="s">
        <v>123</v>
      </c>
      <c r="C72" s="4" t="s">
        <v>124</v>
      </c>
      <c r="D72" s="5">
        <v>25004</v>
      </c>
      <c r="E72" s="5">
        <v>5.27</v>
      </c>
      <c r="F72" s="7">
        <v>374.83</v>
      </c>
      <c r="G72" s="64">
        <v>5</v>
      </c>
      <c r="H72" s="5">
        <v>5</v>
      </c>
      <c r="I72" s="8">
        <v>1.28</v>
      </c>
      <c r="J72" s="6">
        <v>28.4</v>
      </c>
      <c r="K72" s="19">
        <v>2.953125</v>
      </c>
      <c r="L72" s="19">
        <v>0.2265625</v>
      </c>
      <c r="M72" s="29">
        <v>-0.64481197174891225</v>
      </c>
      <c r="N72" s="9" t="s">
        <v>229</v>
      </c>
    </row>
    <row r="73" spans="1:14">
      <c r="A73" s="3" t="s">
        <v>276</v>
      </c>
      <c r="B73" s="21" t="s">
        <v>100</v>
      </c>
      <c r="C73" s="4" t="s">
        <v>101</v>
      </c>
      <c r="D73" s="5">
        <v>33454</v>
      </c>
      <c r="E73" s="5">
        <v>6.16</v>
      </c>
      <c r="F73" s="7">
        <v>304.46999999999997</v>
      </c>
      <c r="G73" s="64">
        <v>13</v>
      </c>
      <c r="H73" s="5">
        <v>6</v>
      </c>
      <c r="I73" s="8">
        <v>1.1000000000000001</v>
      </c>
      <c r="J73" s="6">
        <v>19.3</v>
      </c>
      <c r="K73" s="19">
        <v>7.6781249999999996</v>
      </c>
      <c r="L73" s="19">
        <v>0.21420454545454545</v>
      </c>
      <c r="M73" s="29">
        <v>-0.66917131760835702</v>
      </c>
      <c r="N73" s="9" t="s">
        <v>233</v>
      </c>
    </row>
    <row r="74" spans="1:14">
      <c r="A74" s="3" t="s">
        <v>248</v>
      </c>
      <c r="B74" s="21" t="s">
        <v>77</v>
      </c>
      <c r="C74" s="4" t="s">
        <v>78</v>
      </c>
      <c r="D74" s="5">
        <v>35452</v>
      </c>
      <c r="E74" s="5">
        <v>4.7400000000000011</v>
      </c>
      <c r="F74" s="7">
        <v>463.02</v>
      </c>
      <c r="G74" s="64">
        <v>8</v>
      </c>
      <c r="H74" s="5">
        <v>8</v>
      </c>
      <c r="I74" s="8">
        <v>1.55</v>
      </c>
      <c r="J74" s="6">
        <v>29.800000000000004</v>
      </c>
      <c r="K74" s="19">
        <v>4.7249999999999996</v>
      </c>
      <c r="L74" s="19">
        <v>0.20714285714285713</v>
      </c>
      <c r="M74" s="29">
        <v>-0.68373003777928198</v>
      </c>
      <c r="N74" s="9" t="s">
        <v>230</v>
      </c>
    </row>
    <row r="75" spans="1:14">
      <c r="A75" s="3" t="s">
        <v>249</v>
      </c>
      <c r="B75" s="21" t="s">
        <v>119</v>
      </c>
      <c r="C75" s="4" t="s">
        <v>120</v>
      </c>
      <c r="D75" s="5">
        <v>28258</v>
      </c>
      <c r="E75" s="5">
        <v>6.92</v>
      </c>
      <c r="F75" s="7">
        <v>263.71000000000004</v>
      </c>
      <c r="G75" s="64">
        <v>5</v>
      </c>
      <c r="H75" s="5">
        <v>5</v>
      </c>
      <c r="I75" s="8">
        <v>1.08</v>
      </c>
      <c r="J75" s="6">
        <v>16.5</v>
      </c>
      <c r="K75" s="19">
        <v>2.953125</v>
      </c>
      <c r="L75" s="19">
        <v>0.18124999999999997</v>
      </c>
      <c r="M75" s="29">
        <v>-0.74172198475696882</v>
      </c>
      <c r="N75" s="9" t="s">
        <v>230</v>
      </c>
    </row>
    <row r="76" spans="1:14">
      <c r="A76" s="3" t="s">
        <v>275</v>
      </c>
      <c r="B76" s="21" t="s">
        <v>117</v>
      </c>
      <c r="C76" s="4" t="s">
        <v>118</v>
      </c>
      <c r="D76" s="5">
        <v>30393</v>
      </c>
      <c r="E76" s="5">
        <v>8.26</v>
      </c>
      <c r="F76" s="7">
        <v>192.22000000000003</v>
      </c>
      <c r="G76" s="64">
        <v>4</v>
      </c>
      <c r="H76" s="5">
        <v>4</v>
      </c>
      <c r="I76" s="8">
        <v>0.97</v>
      </c>
      <c r="J76" s="6">
        <v>16.100000000000001</v>
      </c>
      <c r="K76" s="19">
        <v>2.3624999999999998</v>
      </c>
      <c r="L76" s="19">
        <v>0.18124999999999997</v>
      </c>
      <c r="M76" s="29">
        <v>-0.74172198475696882</v>
      </c>
      <c r="N76" s="9" t="s">
        <v>233</v>
      </c>
    </row>
    <row r="77" spans="1:14">
      <c r="A77" s="3" t="s">
        <v>300</v>
      </c>
      <c r="B77" s="21" t="s">
        <v>83</v>
      </c>
      <c r="C77" s="4" t="s">
        <v>84</v>
      </c>
      <c r="D77" s="5">
        <v>36009</v>
      </c>
      <c r="E77" s="5">
        <v>5.77</v>
      </c>
      <c r="F77" s="7">
        <v>43.97</v>
      </c>
      <c r="G77" s="64">
        <v>2</v>
      </c>
      <c r="H77" s="5">
        <v>2</v>
      </c>
      <c r="I77" s="8">
        <v>0.26</v>
      </c>
      <c r="J77" s="6">
        <v>7.8</v>
      </c>
      <c r="K77" s="19">
        <v>1.1812499999999999</v>
      </c>
      <c r="L77" s="19">
        <v>0.18124999999999997</v>
      </c>
      <c r="M77" s="29">
        <v>-0.74172198475696882</v>
      </c>
      <c r="N77" s="9" t="s">
        <v>226</v>
      </c>
    </row>
    <row r="78" spans="1:14">
      <c r="A78" s="14" t="s">
        <v>309</v>
      </c>
      <c r="B78" s="22" t="s">
        <v>130</v>
      </c>
      <c r="C78" s="15" t="s">
        <v>131</v>
      </c>
      <c r="D78" s="16">
        <v>27439</v>
      </c>
      <c r="E78" s="16">
        <v>4.92</v>
      </c>
      <c r="F78" s="17">
        <v>102</v>
      </c>
      <c r="G78" s="64">
        <v>2</v>
      </c>
      <c r="H78" s="16">
        <v>2</v>
      </c>
      <c r="I78" s="16">
        <v>0.35</v>
      </c>
      <c r="J78" s="18">
        <v>7.6</v>
      </c>
      <c r="K78" s="19">
        <v>1.1812499999999999</v>
      </c>
      <c r="L78" s="19">
        <v>0.18124999999999997</v>
      </c>
      <c r="M78" s="29">
        <v>-0.74172198475696882</v>
      </c>
      <c r="N78" s="9" t="s">
        <v>228</v>
      </c>
    </row>
    <row r="79" spans="1:14">
      <c r="A79" s="3" t="s">
        <v>247</v>
      </c>
      <c r="B79" s="21" t="s">
        <v>55</v>
      </c>
      <c r="C79" s="4" t="s">
        <v>56</v>
      </c>
      <c r="D79" s="5">
        <v>54679</v>
      </c>
      <c r="E79" s="5">
        <v>5.22</v>
      </c>
      <c r="F79" s="7">
        <v>463.81000000000006</v>
      </c>
      <c r="G79" s="64">
        <v>11</v>
      </c>
      <c r="H79" s="5">
        <v>11</v>
      </c>
      <c r="I79" s="8">
        <v>1.32</v>
      </c>
      <c r="J79" s="6">
        <v>19.5</v>
      </c>
      <c r="K79" s="19">
        <v>6.4968749999999993</v>
      </c>
      <c r="L79" s="19">
        <v>0.1661458333333333</v>
      </c>
      <c r="M79" s="29">
        <v>-0.77951054564636857</v>
      </c>
      <c r="N79" s="9" t="s">
        <v>230</v>
      </c>
    </row>
    <row r="80" spans="1:14">
      <c r="A80" s="3" t="s">
        <v>330</v>
      </c>
      <c r="B80" s="21" t="s">
        <v>47</v>
      </c>
      <c r="C80" s="4" t="s">
        <v>48</v>
      </c>
      <c r="D80" s="5">
        <v>96485</v>
      </c>
      <c r="E80" s="5">
        <v>9.1999999999999993</v>
      </c>
      <c r="F80" s="7">
        <v>149.14000000000001</v>
      </c>
      <c r="G80" s="64">
        <v>7</v>
      </c>
      <c r="H80" s="5">
        <v>4</v>
      </c>
      <c r="I80" s="8">
        <v>0.19</v>
      </c>
      <c r="J80" s="6">
        <v>3.9</v>
      </c>
      <c r="K80" s="19">
        <v>4.1343749999999995</v>
      </c>
      <c r="L80" s="19">
        <v>0.15859374999999998</v>
      </c>
      <c r="M80" s="29">
        <v>-0.79971393173465555</v>
      </c>
      <c r="N80" s="9" t="s">
        <v>229</v>
      </c>
    </row>
    <row r="81" spans="1:14">
      <c r="A81" s="3" t="s">
        <v>308</v>
      </c>
      <c r="B81" s="21" t="s">
        <v>81</v>
      </c>
      <c r="C81" s="4" t="s">
        <v>82</v>
      </c>
      <c r="D81" s="5">
        <v>32607</v>
      </c>
      <c r="E81" s="5">
        <v>4.97</v>
      </c>
      <c r="F81" s="7">
        <v>387.46000000000004</v>
      </c>
      <c r="G81" s="64">
        <v>8</v>
      </c>
      <c r="H81" s="5">
        <v>5</v>
      </c>
      <c r="I81" s="8">
        <v>0.88</v>
      </c>
      <c r="J81" s="6">
        <v>21.7</v>
      </c>
      <c r="K81" s="19">
        <v>4.7249999999999996</v>
      </c>
      <c r="L81" s="19">
        <v>0.13181818181818181</v>
      </c>
      <c r="M81" s="29">
        <v>-0.8800246829232502</v>
      </c>
      <c r="N81" s="9" t="s">
        <v>228</v>
      </c>
    </row>
    <row r="82" spans="1:14">
      <c r="A82" s="3" t="s">
        <v>279</v>
      </c>
      <c r="B82" s="21" t="s">
        <v>132</v>
      </c>
      <c r="C82" s="4" t="s">
        <v>125</v>
      </c>
      <c r="D82" s="5">
        <v>27818</v>
      </c>
      <c r="E82" s="5">
        <v>5.72</v>
      </c>
      <c r="F82" s="7">
        <v>64.819999999999993</v>
      </c>
      <c r="G82" s="64">
        <v>2</v>
      </c>
      <c r="H82" s="5">
        <v>2</v>
      </c>
      <c r="I82" s="8">
        <v>0.35</v>
      </c>
      <c r="J82" s="6">
        <v>7.3</v>
      </c>
      <c r="K82" s="19">
        <v>1.1812499999999999</v>
      </c>
      <c r="L82" s="19">
        <v>0.12083333333333332</v>
      </c>
      <c r="M82" s="29">
        <v>-0.91781324381264995</v>
      </c>
      <c r="N82" s="9" t="s">
        <v>233</v>
      </c>
    </row>
  </sheetData>
  <sortState ref="A2:N82">
    <sortCondition descending="1" ref="L2:L82"/>
    <sortCondition descending="1" ref="H2:H82"/>
  </sortState>
  <conditionalFormatting sqref="F1:N1">
    <cfRule type="cellIs" dxfId="7" priority="1" stopIfTrue="1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9"/>
  <sheetViews>
    <sheetView workbookViewId="0">
      <selection activeCell="H11" sqref="H11"/>
    </sheetView>
  </sheetViews>
  <sheetFormatPr baseColWidth="10" defaultRowHeight="16"/>
  <cols>
    <col min="1" max="1" width="14.5" customWidth="1"/>
    <col min="2" max="2" width="14.5" style="23" customWidth="1"/>
    <col min="3" max="3" width="63.83203125" customWidth="1"/>
    <col min="4" max="4" width="10.5" customWidth="1"/>
    <col min="5" max="5" width="10" customWidth="1"/>
    <col min="6" max="6" width="11.1640625" customWidth="1"/>
    <col min="7" max="7" width="10.6640625" style="28" customWidth="1"/>
    <col min="8" max="8" width="11.33203125" customWidth="1"/>
    <col min="9" max="9" width="10.5" customWidth="1"/>
    <col min="10" max="10" width="11.5" customWidth="1"/>
    <col min="11" max="11" width="9.6640625" style="2" customWidth="1"/>
    <col min="12" max="12" width="10.33203125" style="2" customWidth="1"/>
    <col min="13" max="13" width="16" style="65" customWidth="1"/>
    <col min="14" max="14" width="41.1640625" customWidth="1"/>
  </cols>
  <sheetData>
    <row r="1" spans="1:14" ht="17" thickBot="1">
      <c r="A1" s="42" t="s">
        <v>342</v>
      </c>
      <c r="B1" s="43" t="s">
        <v>218</v>
      </c>
      <c r="C1" s="44" t="s">
        <v>219</v>
      </c>
      <c r="D1" s="42" t="s">
        <v>0</v>
      </c>
      <c r="E1" s="45" t="s">
        <v>1</v>
      </c>
      <c r="F1" s="46" t="s">
        <v>214</v>
      </c>
      <c r="G1" s="47" t="s">
        <v>215</v>
      </c>
      <c r="H1" s="43" t="s">
        <v>216</v>
      </c>
      <c r="I1" s="48" t="s">
        <v>2</v>
      </c>
      <c r="J1" s="48" t="s">
        <v>217</v>
      </c>
      <c r="K1" s="51" t="s">
        <v>220</v>
      </c>
      <c r="L1" s="52" t="s">
        <v>221</v>
      </c>
      <c r="M1" s="52" t="s">
        <v>222</v>
      </c>
      <c r="N1" s="43" t="s">
        <v>223</v>
      </c>
    </row>
    <row r="2" spans="1:14">
      <c r="A2" s="3" t="s">
        <v>343</v>
      </c>
      <c r="B2" s="21" t="s">
        <v>37</v>
      </c>
      <c r="C2" s="4" t="s">
        <v>38</v>
      </c>
      <c r="D2" s="5">
        <v>54612</v>
      </c>
      <c r="E2" s="5">
        <v>6.2000000000000011</v>
      </c>
      <c r="F2" s="7">
        <v>408.94000000000005</v>
      </c>
      <c r="G2" s="64">
        <v>20</v>
      </c>
      <c r="H2" s="5">
        <v>9</v>
      </c>
      <c r="I2" s="8">
        <v>1.32</v>
      </c>
      <c r="J2" s="6">
        <v>23.900000000000002</v>
      </c>
      <c r="K2" s="19">
        <v>12.509563886763582</v>
      </c>
      <c r="L2" s="19">
        <v>12.509563886763582</v>
      </c>
      <c r="M2" s="29">
        <v>1.0972421694157606</v>
      </c>
      <c r="N2" s="9" t="s">
        <v>233</v>
      </c>
    </row>
    <row r="3" spans="1:14">
      <c r="A3" s="3" t="s">
        <v>225</v>
      </c>
      <c r="B3" s="21" t="s">
        <v>3</v>
      </c>
      <c r="C3" s="4" t="s">
        <v>4</v>
      </c>
      <c r="D3" s="5">
        <v>55959</v>
      </c>
      <c r="E3" s="5">
        <v>5.3400000000000025</v>
      </c>
      <c r="F3" s="7">
        <v>1656.75</v>
      </c>
      <c r="G3" s="64">
        <v>184</v>
      </c>
      <c r="H3" s="5">
        <v>27</v>
      </c>
      <c r="I3" s="8">
        <v>5.91</v>
      </c>
      <c r="J3" s="6">
        <v>31.200000000000014</v>
      </c>
      <c r="K3" s="19">
        <v>115.08798775822495</v>
      </c>
      <c r="L3" s="19">
        <v>11.543993879112474</v>
      </c>
      <c r="M3" s="29">
        <v>1.062356087812709</v>
      </c>
      <c r="N3" s="9" t="s">
        <v>228</v>
      </c>
    </row>
    <row r="4" spans="1:14">
      <c r="A4" s="3" t="s">
        <v>336</v>
      </c>
      <c r="B4" s="21" t="s">
        <v>41</v>
      </c>
      <c r="C4" s="4" t="s">
        <v>42</v>
      </c>
      <c r="D4" s="5">
        <v>55296</v>
      </c>
      <c r="E4" s="5">
        <v>9.49</v>
      </c>
      <c r="F4" s="7">
        <v>247.18000000000004</v>
      </c>
      <c r="G4" s="64">
        <v>6</v>
      </c>
      <c r="H4" s="5">
        <v>6</v>
      </c>
      <c r="I4" s="8">
        <v>0.56999999999999995</v>
      </c>
      <c r="J4" s="6">
        <v>10.9</v>
      </c>
      <c r="K4" s="19">
        <v>3.7528691660290745</v>
      </c>
      <c r="L4" s="19">
        <v>3.7528691660290745</v>
      </c>
      <c r="M4" s="29">
        <v>0.57436342413542307</v>
      </c>
      <c r="N4" s="9" t="s">
        <v>229</v>
      </c>
    </row>
    <row r="5" spans="1:14">
      <c r="A5" s="3" t="s">
        <v>337</v>
      </c>
      <c r="B5" s="21" t="s">
        <v>43</v>
      </c>
      <c r="C5" s="4" t="s">
        <v>44</v>
      </c>
      <c r="D5" s="5">
        <v>58940</v>
      </c>
      <c r="E5" s="5">
        <v>5.51</v>
      </c>
      <c r="F5" s="7">
        <v>219.83</v>
      </c>
      <c r="G5" s="64">
        <v>6</v>
      </c>
      <c r="H5" s="5">
        <v>5</v>
      </c>
      <c r="I5" s="8">
        <v>0.42</v>
      </c>
      <c r="J5" s="6">
        <v>8.1</v>
      </c>
      <c r="K5" s="19">
        <v>3.7528691660290745</v>
      </c>
      <c r="L5" s="19">
        <v>3.7528691660290745</v>
      </c>
      <c r="M5" s="29">
        <v>0.57436342413542307</v>
      </c>
      <c r="N5" s="9" t="s">
        <v>229</v>
      </c>
    </row>
    <row r="6" spans="1:14">
      <c r="A6" s="3" t="s">
        <v>286</v>
      </c>
      <c r="B6" s="21" t="s">
        <v>115</v>
      </c>
      <c r="C6" s="4" t="s">
        <v>116</v>
      </c>
      <c r="D6" s="5">
        <v>28409</v>
      </c>
      <c r="E6" s="5">
        <v>5.28</v>
      </c>
      <c r="F6" s="7">
        <v>203.79000000000002</v>
      </c>
      <c r="G6" s="64">
        <v>6</v>
      </c>
      <c r="H6" s="5">
        <v>5</v>
      </c>
      <c r="I6" s="8">
        <v>0.79</v>
      </c>
      <c r="J6" s="6">
        <v>18</v>
      </c>
      <c r="K6" s="19">
        <v>3.7528691660290745</v>
      </c>
      <c r="L6" s="19">
        <v>3.7528691660290745</v>
      </c>
      <c r="M6" s="29">
        <v>0.57436342413542307</v>
      </c>
      <c r="N6" s="9" t="s">
        <v>233</v>
      </c>
    </row>
    <row r="7" spans="1:14">
      <c r="A7" s="3" t="s">
        <v>272</v>
      </c>
      <c r="B7" s="21" t="s">
        <v>45</v>
      </c>
      <c r="C7" s="4" t="s">
        <v>46</v>
      </c>
      <c r="D7" s="5">
        <v>55125</v>
      </c>
      <c r="E7" s="5">
        <v>4.8899999999999997</v>
      </c>
      <c r="F7" s="7">
        <v>224.23000000000002</v>
      </c>
      <c r="G7" s="64">
        <v>5</v>
      </c>
      <c r="H7" s="5">
        <v>5</v>
      </c>
      <c r="I7" s="8">
        <v>0.46</v>
      </c>
      <c r="J7" s="6">
        <v>10.8</v>
      </c>
      <c r="K7" s="19">
        <v>3.1273909716908954</v>
      </c>
      <c r="L7" s="19">
        <v>3.1273909716908954</v>
      </c>
      <c r="M7" s="29">
        <v>0.49518217808779824</v>
      </c>
      <c r="N7" s="9" t="s">
        <v>227</v>
      </c>
    </row>
    <row r="8" spans="1:14">
      <c r="A8" s="3" t="s">
        <v>255</v>
      </c>
      <c r="B8" s="21" t="s">
        <v>67</v>
      </c>
      <c r="C8" s="4" t="s">
        <v>68</v>
      </c>
      <c r="D8" s="5">
        <v>51399</v>
      </c>
      <c r="E8" s="5">
        <v>8.1300000000000008</v>
      </c>
      <c r="F8" s="7">
        <v>134.20999999999998</v>
      </c>
      <c r="G8" s="64">
        <v>5</v>
      </c>
      <c r="H8" s="5">
        <v>5</v>
      </c>
      <c r="I8" s="8">
        <v>0.5</v>
      </c>
      <c r="J8" s="6">
        <v>10.4</v>
      </c>
      <c r="K8" s="19">
        <v>3.1273909716908954</v>
      </c>
      <c r="L8" s="19">
        <v>3.1273909716908954</v>
      </c>
      <c r="M8" s="29">
        <v>0.49518217808779824</v>
      </c>
      <c r="N8" s="9" t="s">
        <v>230</v>
      </c>
    </row>
    <row r="9" spans="1:14">
      <c r="A9" s="3" t="s">
        <v>289</v>
      </c>
      <c r="B9" s="21" t="s">
        <v>102</v>
      </c>
      <c r="C9" s="4" t="s">
        <v>103</v>
      </c>
      <c r="D9" s="5">
        <v>32264</v>
      </c>
      <c r="E9" s="5">
        <v>6.15</v>
      </c>
      <c r="F9" s="10">
        <v>280.23999999999995</v>
      </c>
      <c r="G9" s="64">
        <v>5</v>
      </c>
      <c r="H9" s="5">
        <v>5</v>
      </c>
      <c r="I9" s="8">
        <v>0.9</v>
      </c>
      <c r="J9" s="6">
        <v>21.3</v>
      </c>
      <c r="K9" s="19">
        <v>3.1273909716908954</v>
      </c>
      <c r="L9" s="19">
        <v>3.1273909716908954</v>
      </c>
      <c r="M9" s="29">
        <v>0.49518217808779824</v>
      </c>
      <c r="N9" s="9" t="s">
        <v>233</v>
      </c>
    </row>
    <row r="10" spans="1:14">
      <c r="A10" s="3" t="s">
        <v>287</v>
      </c>
      <c r="B10" s="21" t="s">
        <v>104</v>
      </c>
      <c r="C10" s="4" t="s">
        <v>105</v>
      </c>
      <c r="D10" s="5">
        <v>34462</v>
      </c>
      <c r="E10" s="5">
        <v>8.85</v>
      </c>
      <c r="F10" s="10">
        <v>214.39999999999998</v>
      </c>
      <c r="G10" s="64">
        <v>5</v>
      </c>
      <c r="H10" s="5">
        <v>5</v>
      </c>
      <c r="I10" s="8">
        <v>0.83</v>
      </c>
      <c r="J10" s="6">
        <v>14.6</v>
      </c>
      <c r="K10" s="19">
        <v>3.1273909716908954</v>
      </c>
      <c r="L10" s="19">
        <v>3.1273909716908954</v>
      </c>
      <c r="M10" s="29">
        <v>0.49518217808779824</v>
      </c>
      <c r="N10" s="9" t="s">
        <v>233</v>
      </c>
    </row>
    <row r="11" spans="1:14">
      <c r="A11" s="3" t="s">
        <v>224</v>
      </c>
      <c r="B11" s="21" t="s">
        <v>5</v>
      </c>
      <c r="C11" s="4" t="s">
        <v>6</v>
      </c>
      <c r="D11" s="5">
        <v>35676</v>
      </c>
      <c r="E11" s="5">
        <v>5.1000000000000005</v>
      </c>
      <c r="F11" s="7">
        <v>856.56</v>
      </c>
      <c r="G11" s="64">
        <v>79</v>
      </c>
      <c r="H11" s="5">
        <v>12</v>
      </c>
      <c r="I11" s="8">
        <v>2.6</v>
      </c>
      <c r="J11" s="6">
        <v>35.600000000000009</v>
      </c>
      <c r="K11" s="19">
        <v>49.412777352716148</v>
      </c>
      <c r="L11" s="19">
        <v>2.8322221007760415</v>
      </c>
      <c r="M11" s="29">
        <v>0.45212730740731943</v>
      </c>
      <c r="N11" s="9" t="s">
        <v>226</v>
      </c>
    </row>
    <row r="12" spans="1:14">
      <c r="A12" s="3" t="s">
        <v>288</v>
      </c>
      <c r="B12" s="21" t="s">
        <v>85</v>
      </c>
      <c r="C12" s="4" t="s">
        <v>86</v>
      </c>
      <c r="D12" s="5">
        <v>35143</v>
      </c>
      <c r="E12" s="5">
        <v>7.66</v>
      </c>
      <c r="F12" s="7">
        <v>172.68</v>
      </c>
      <c r="G12" s="64">
        <v>4</v>
      </c>
      <c r="H12" s="5">
        <v>4</v>
      </c>
      <c r="I12" s="8">
        <v>0.6</v>
      </c>
      <c r="J12" s="6">
        <v>12.6</v>
      </c>
      <c r="K12" s="19">
        <v>2.5019127773527163</v>
      </c>
      <c r="L12" s="19">
        <v>2.5019127773527163</v>
      </c>
      <c r="M12" s="29">
        <v>0.39827216507974178</v>
      </c>
      <c r="N12" s="9" t="s">
        <v>233</v>
      </c>
    </row>
    <row r="13" spans="1:14">
      <c r="A13" s="3" t="s">
        <v>290</v>
      </c>
      <c r="B13" s="21" t="s">
        <v>106</v>
      </c>
      <c r="C13" s="4" t="s">
        <v>107</v>
      </c>
      <c r="D13" s="5">
        <v>35541</v>
      </c>
      <c r="E13" s="5">
        <v>6.25</v>
      </c>
      <c r="F13" s="10">
        <v>145.75</v>
      </c>
      <c r="G13" s="64">
        <v>4</v>
      </c>
      <c r="H13" s="5">
        <v>4</v>
      </c>
      <c r="I13" s="8">
        <v>0.6</v>
      </c>
      <c r="J13" s="6">
        <v>11.5</v>
      </c>
      <c r="K13" s="19">
        <v>2.5019127773527163</v>
      </c>
      <c r="L13" s="19">
        <v>2.5019127773527163</v>
      </c>
      <c r="M13" s="29">
        <v>0.39827216507974178</v>
      </c>
      <c r="N13" s="9" t="s">
        <v>233</v>
      </c>
    </row>
    <row r="14" spans="1:14">
      <c r="A14" s="3" t="s">
        <v>268</v>
      </c>
      <c r="B14" s="21" t="s">
        <v>87</v>
      </c>
      <c r="C14" s="4" t="s">
        <v>88</v>
      </c>
      <c r="D14" s="5">
        <v>41927</v>
      </c>
      <c r="E14" s="5">
        <v>6.28</v>
      </c>
      <c r="F14" s="7">
        <v>178.65000000000003</v>
      </c>
      <c r="G14" s="64">
        <v>4</v>
      </c>
      <c r="H14" s="5">
        <v>3</v>
      </c>
      <c r="I14" s="8">
        <v>0.35</v>
      </c>
      <c r="J14" s="6">
        <v>7.9000000000000012</v>
      </c>
      <c r="K14" s="19">
        <v>2.5019127773527163</v>
      </c>
      <c r="L14" s="19">
        <v>2.5019127773527163</v>
      </c>
      <c r="M14" s="29">
        <v>0.39827216507974178</v>
      </c>
      <c r="N14" s="9" t="s">
        <v>230</v>
      </c>
    </row>
    <row r="15" spans="1:14">
      <c r="A15" s="3" t="s">
        <v>306</v>
      </c>
      <c r="B15" s="21" t="s">
        <v>92</v>
      </c>
      <c r="C15" s="4" t="s">
        <v>93</v>
      </c>
      <c r="D15" s="5">
        <v>40370</v>
      </c>
      <c r="E15" s="5">
        <v>5.01</v>
      </c>
      <c r="F15" s="7">
        <v>94.43</v>
      </c>
      <c r="G15" s="64">
        <v>3</v>
      </c>
      <c r="H15" s="5">
        <v>3</v>
      </c>
      <c r="I15" s="8">
        <v>0.36</v>
      </c>
      <c r="J15" s="6">
        <v>5.8</v>
      </c>
      <c r="K15" s="19">
        <v>1.8764345830145372</v>
      </c>
      <c r="L15" s="19">
        <v>1.8764345830145372</v>
      </c>
      <c r="M15" s="29">
        <v>0.27333342847144187</v>
      </c>
      <c r="N15" s="9" t="s">
        <v>226</v>
      </c>
    </row>
    <row r="16" spans="1:14">
      <c r="A16" s="3" t="s">
        <v>315</v>
      </c>
      <c r="B16" s="21" t="s">
        <v>21</v>
      </c>
      <c r="C16" s="4" t="s">
        <v>22</v>
      </c>
      <c r="D16" s="5">
        <v>71857</v>
      </c>
      <c r="E16" s="5">
        <v>5.18</v>
      </c>
      <c r="F16" s="7">
        <v>119.53</v>
      </c>
      <c r="G16" s="64">
        <v>3</v>
      </c>
      <c r="H16" s="5">
        <v>3</v>
      </c>
      <c r="I16" s="8">
        <v>0.19</v>
      </c>
      <c r="J16" s="6">
        <v>5.0999999999999996</v>
      </c>
      <c r="K16" s="19">
        <v>1.8764345830145372</v>
      </c>
      <c r="L16" s="19">
        <v>1.8764345830145372</v>
      </c>
      <c r="M16" s="29">
        <v>0.27333342847144187</v>
      </c>
      <c r="N16" s="9" t="s">
        <v>228</v>
      </c>
    </row>
    <row r="17" spans="1:14">
      <c r="A17" s="3" t="s">
        <v>285</v>
      </c>
      <c r="B17" s="21" t="s">
        <v>108</v>
      </c>
      <c r="C17" s="4" t="s">
        <v>109</v>
      </c>
      <c r="D17" s="5">
        <v>35524</v>
      </c>
      <c r="E17" s="5">
        <v>9.06</v>
      </c>
      <c r="F17" s="10">
        <v>121.72</v>
      </c>
      <c r="G17" s="64">
        <v>3</v>
      </c>
      <c r="H17" s="5">
        <v>3</v>
      </c>
      <c r="I17" s="8">
        <v>0.42</v>
      </c>
      <c r="J17" s="6">
        <v>9.3000000000000007</v>
      </c>
      <c r="K17" s="19">
        <v>1.8764345830145372</v>
      </c>
      <c r="L17" s="19">
        <v>1.8764345830145372</v>
      </c>
      <c r="M17" s="29">
        <v>0.27333342847144187</v>
      </c>
      <c r="N17" s="9" t="s">
        <v>233</v>
      </c>
    </row>
    <row r="18" spans="1:14">
      <c r="A18" s="3" t="s">
        <v>284</v>
      </c>
      <c r="B18" s="21" t="s">
        <v>49</v>
      </c>
      <c r="C18" s="4" t="s">
        <v>50</v>
      </c>
      <c r="D18" s="5">
        <v>61837</v>
      </c>
      <c r="E18" s="5">
        <v>5.36</v>
      </c>
      <c r="F18" s="7">
        <v>71.430000000000007</v>
      </c>
      <c r="G18" s="64">
        <v>3</v>
      </c>
      <c r="H18" s="5">
        <v>2</v>
      </c>
      <c r="I18" s="8">
        <v>0.14000000000000001</v>
      </c>
      <c r="J18" s="6">
        <v>2.8</v>
      </c>
      <c r="K18" s="19">
        <v>1.8764345830145372</v>
      </c>
      <c r="L18" s="19">
        <v>1.8764345830145372</v>
      </c>
      <c r="M18" s="29">
        <v>0.27333342847144187</v>
      </c>
      <c r="N18" s="9" t="s">
        <v>233</v>
      </c>
    </row>
    <row r="19" spans="1:14">
      <c r="A19" s="3" t="s">
        <v>327</v>
      </c>
      <c r="B19" s="21" t="s">
        <v>59</v>
      </c>
      <c r="C19" s="4" t="s">
        <v>60</v>
      </c>
      <c r="D19" s="5">
        <v>43680</v>
      </c>
      <c r="E19" s="5">
        <v>4.9200000000000008</v>
      </c>
      <c r="F19" s="7">
        <v>669.1</v>
      </c>
      <c r="G19" s="64">
        <v>14</v>
      </c>
      <c r="H19" s="5">
        <v>12</v>
      </c>
      <c r="I19" s="8">
        <v>2.79</v>
      </c>
      <c r="J19" s="6">
        <v>37.600000000000009</v>
      </c>
      <c r="K19" s="19">
        <v>8.7566947207345081</v>
      </c>
      <c r="L19" s="19">
        <v>1.7566947207345069</v>
      </c>
      <c r="M19" s="29">
        <v>0.24469629614539173</v>
      </c>
      <c r="N19" s="9" t="s">
        <v>229</v>
      </c>
    </row>
    <row r="20" spans="1:14">
      <c r="A20" s="3" t="s">
        <v>271</v>
      </c>
      <c r="B20" s="21" t="s">
        <v>9</v>
      </c>
      <c r="C20" s="4" t="s">
        <v>10</v>
      </c>
      <c r="D20" s="5">
        <v>402750</v>
      </c>
      <c r="E20" s="5">
        <v>5</v>
      </c>
      <c r="F20" s="7">
        <v>582.61</v>
      </c>
      <c r="G20" s="64">
        <v>18</v>
      </c>
      <c r="H20" s="5">
        <v>12</v>
      </c>
      <c r="I20" s="8">
        <v>0.13</v>
      </c>
      <c r="J20" s="6">
        <v>3.7999999999999994</v>
      </c>
      <c r="K20" s="19">
        <v>11.258607498087223</v>
      </c>
      <c r="L20" s="19">
        <v>1.5057383320581486</v>
      </c>
      <c r="M20" s="29">
        <v>0.17774950651477844</v>
      </c>
      <c r="N20" s="9" t="s">
        <v>227</v>
      </c>
    </row>
    <row r="21" spans="1:14">
      <c r="A21" s="3" t="s">
        <v>271</v>
      </c>
      <c r="B21" s="21" t="s">
        <v>9</v>
      </c>
      <c r="C21" s="4" t="s">
        <v>10</v>
      </c>
      <c r="D21" s="5">
        <v>402750</v>
      </c>
      <c r="E21" s="5">
        <v>5</v>
      </c>
      <c r="F21" s="7">
        <v>160.80000000000001</v>
      </c>
      <c r="G21" s="64">
        <v>2</v>
      </c>
      <c r="H21" s="5">
        <v>3</v>
      </c>
      <c r="I21" s="8">
        <v>0.06</v>
      </c>
      <c r="J21" s="6">
        <v>1.6000000000000003</v>
      </c>
      <c r="K21" s="19">
        <v>11.258607498087223</v>
      </c>
      <c r="L21" s="19">
        <v>1.5057383320581486</v>
      </c>
      <c r="M21" s="29">
        <v>0.17774950651477844</v>
      </c>
      <c r="N21" s="9" t="s">
        <v>227</v>
      </c>
    </row>
    <row r="22" spans="1:14">
      <c r="A22" s="3" t="s">
        <v>252</v>
      </c>
      <c r="B22" s="21" t="s">
        <v>35</v>
      </c>
      <c r="C22" s="4" t="s">
        <v>36</v>
      </c>
      <c r="D22" s="5">
        <v>65395</v>
      </c>
      <c r="E22" s="5">
        <v>5.7699999999999987</v>
      </c>
      <c r="F22" s="7">
        <v>467.57999999999993</v>
      </c>
      <c r="G22" s="64">
        <v>10</v>
      </c>
      <c r="H22" s="5">
        <v>10</v>
      </c>
      <c r="I22" s="8">
        <v>1.01</v>
      </c>
      <c r="J22" s="6">
        <v>18.900000000000002</v>
      </c>
      <c r="K22" s="19">
        <v>6.2547819433817908</v>
      </c>
      <c r="L22" s="19">
        <v>1.2547819433817906</v>
      </c>
      <c r="M22" s="29">
        <v>9.8568260467153668E-2</v>
      </c>
      <c r="N22" s="9" t="s">
        <v>230</v>
      </c>
    </row>
    <row r="23" spans="1:14">
      <c r="A23" s="3" t="s">
        <v>301</v>
      </c>
      <c r="B23" s="21" t="s">
        <v>69</v>
      </c>
      <c r="C23" s="4" t="s">
        <v>70</v>
      </c>
      <c r="D23" s="5">
        <v>46525</v>
      </c>
      <c r="E23" s="5">
        <v>5.31</v>
      </c>
      <c r="F23" s="7">
        <v>77.509999999999991</v>
      </c>
      <c r="G23" s="64">
        <v>2</v>
      </c>
      <c r="H23" s="5">
        <v>2</v>
      </c>
      <c r="I23" s="8">
        <v>0.2</v>
      </c>
      <c r="J23" s="6">
        <v>6.2</v>
      </c>
      <c r="K23" s="19">
        <v>1.2509563886763582</v>
      </c>
      <c r="L23" s="19">
        <v>1.2509563886763582</v>
      </c>
      <c r="M23" s="29">
        <v>9.724216941576061E-2</v>
      </c>
      <c r="N23" s="9" t="s">
        <v>226</v>
      </c>
    </row>
    <row r="24" spans="1:14">
      <c r="A24" s="3" t="s">
        <v>307</v>
      </c>
      <c r="B24" s="21" t="s">
        <v>110</v>
      </c>
      <c r="C24" s="4" t="s">
        <v>111</v>
      </c>
      <c r="D24" s="5">
        <v>34565</v>
      </c>
      <c r="E24" s="5">
        <v>9.18</v>
      </c>
      <c r="F24" s="10">
        <v>113.69</v>
      </c>
      <c r="G24" s="64">
        <v>2</v>
      </c>
      <c r="H24" s="5">
        <v>2</v>
      </c>
      <c r="I24" s="8">
        <v>0.27</v>
      </c>
      <c r="J24" s="6">
        <v>5.9</v>
      </c>
      <c r="K24" s="19">
        <v>1.2509563886763582</v>
      </c>
      <c r="L24" s="19">
        <v>1.2509563886763582</v>
      </c>
      <c r="M24" s="29">
        <v>9.724216941576061E-2</v>
      </c>
      <c r="N24" s="9" t="s">
        <v>226</v>
      </c>
    </row>
    <row r="25" spans="1:14">
      <c r="A25" s="3" t="s">
        <v>314</v>
      </c>
      <c r="B25" s="21" t="s">
        <v>23</v>
      </c>
      <c r="C25" s="4" t="s">
        <v>24</v>
      </c>
      <c r="D25" s="5">
        <v>72400</v>
      </c>
      <c r="E25" s="5">
        <v>5.14</v>
      </c>
      <c r="F25" s="7">
        <v>74.95</v>
      </c>
      <c r="G25" s="64">
        <v>2</v>
      </c>
      <c r="H25" s="5">
        <v>2</v>
      </c>
      <c r="I25" s="8">
        <v>0.12</v>
      </c>
      <c r="J25" s="6">
        <v>2.6</v>
      </c>
      <c r="K25" s="19">
        <v>1.2509563886763582</v>
      </c>
      <c r="L25" s="19">
        <v>1.2509563886763582</v>
      </c>
      <c r="M25" s="29">
        <v>9.724216941576061E-2</v>
      </c>
      <c r="N25" s="9" t="s">
        <v>228</v>
      </c>
    </row>
    <row r="26" spans="1:14">
      <c r="A26" s="3" t="s">
        <v>316</v>
      </c>
      <c r="B26" s="21" t="s">
        <v>27</v>
      </c>
      <c r="C26" s="4" t="s">
        <v>28</v>
      </c>
      <c r="D26" s="5">
        <v>74994</v>
      </c>
      <c r="E26" s="5">
        <v>4.67</v>
      </c>
      <c r="F26" s="7">
        <v>56.69</v>
      </c>
      <c r="G26" s="64">
        <v>2</v>
      </c>
      <c r="H26" s="5">
        <v>2</v>
      </c>
      <c r="I26" s="8">
        <v>0.12</v>
      </c>
      <c r="J26" s="6">
        <v>2.5</v>
      </c>
      <c r="K26" s="19">
        <v>1.2509563886763582</v>
      </c>
      <c r="L26" s="19">
        <v>1.2509563886763582</v>
      </c>
      <c r="M26" s="29">
        <v>9.724216941576061E-2</v>
      </c>
      <c r="N26" s="9" t="s">
        <v>228</v>
      </c>
    </row>
    <row r="27" spans="1:14">
      <c r="A27" s="3" t="s">
        <v>311</v>
      </c>
      <c r="B27" s="21" t="s">
        <v>112</v>
      </c>
      <c r="C27" s="4" t="s">
        <v>113</v>
      </c>
      <c r="D27" s="5">
        <v>29464</v>
      </c>
      <c r="E27" s="5">
        <v>6.57</v>
      </c>
      <c r="F27" s="10">
        <v>98.32</v>
      </c>
      <c r="G27" s="64">
        <v>2</v>
      </c>
      <c r="H27" s="5">
        <v>2</v>
      </c>
      <c r="I27" s="8">
        <v>0.76</v>
      </c>
      <c r="J27" s="6">
        <v>12.6</v>
      </c>
      <c r="K27" s="19">
        <v>1.2509563886763582</v>
      </c>
      <c r="L27" s="19">
        <v>1.2509563886763582</v>
      </c>
      <c r="M27" s="29">
        <v>9.724216941576061E-2</v>
      </c>
      <c r="N27" s="9" t="s">
        <v>228</v>
      </c>
    </row>
    <row r="28" spans="1:14">
      <c r="A28" s="3" t="s">
        <v>335</v>
      </c>
      <c r="B28" s="21" t="s">
        <v>29</v>
      </c>
      <c r="C28" s="4" t="s">
        <v>30</v>
      </c>
      <c r="D28" s="5">
        <v>134795</v>
      </c>
      <c r="E28" s="5">
        <v>8.7899999999999991</v>
      </c>
      <c r="F28" s="7">
        <v>48.74</v>
      </c>
      <c r="G28" s="64">
        <v>2</v>
      </c>
      <c r="H28" s="5">
        <v>2</v>
      </c>
      <c r="I28" s="8">
        <v>0.1</v>
      </c>
      <c r="J28" s="6">
        <v>2.2999999999999998</v>
      </c>
      <c r="K28" s="19">
        <v>1.2509563886763582</v>
      </c>
      <c r="L28" s="19">
        <v>1.2509563886763582</v>
      </c>
      <c r="M28" s="29">
        <v>9.724216941576061E-2</v>
      </c>
      <c r="N28" s="9" t="s">
        <v>229</v>
      </c>
    </row>
    <row r="29" spans="1:14">
      <c r="A29" s="3" t="s">
        <v>253</v>
      </c>
      <c r="B29" s="21" t="s">
        <v>25</v>
      </c>
      <c r="C29" s="4" t="s">
        <v>26</v>
      </c>
      <c r="D29" s="5">
        <v>65352</v>
      </c>
      <c r="E29" s="6">
        <v>5.31</v>
      </c>
      <c r="F29" s="7">
        <v>48.42</v>
      </c>
      <c r="G29" s="64">
        <v>2</v>
      </c>
      <c r="H29" s="5">
        <v>2</v>
      </c>
      <c r="I29" s="8">
        <v>0.14000000000000001</v>
      </c>
      <c r="J29" s="6">
        <v>5.9</v>
      </c>
      <c r="K29" s="19">
        <v>1.2509563886763582</v>
      </c>
      <c r="L29" s="19">
        <v>1.2509563886763582</v>
      </c>
      <c r="M29" s="29">
        <v>9.724216941576061E-2</v>
      </c>
      <c r="N29" s="9" t="s">
        <v>230</v>
      </c>
    </row>
    <row r="30" spans="1:14">
      <c r="A30" s="3" t="s">
        <v>254</v>
      </c>
      <c r="B30" s="21" t="s">
        <v>51</v>
      </c>
      <c r="C30" s="4" t="s">
        <v>52</v>
      </c>
      <c r="D30" s="5">
        <v>62007</v>
      </c>
      <c r="E30" s="6">
        <v>9.23</v>
      </c>
      <c r="F30" s="7">
        <v>66.97</v>
      </c>
      <c r="G30" s="64">
        <v>2</v>
      </c>
      <c r="H30" s="5">
        <v>2</v>
      </c>
      <c r="I30" s="8">
        <v>0.14000000000000001</v>
      </c>
      <c r="J30" s="6">
        <v>6.3</v>
      </c>
      <c r="K30" s="19">
        <v>1.2509563886763582</v>
      </c>
      <c r="L30" s="19">
        <v>1.2509563886763582</v>
      </c>
      <c r="M30" s="29">
        <v>9.724216941576061E-2</v>
      </c>
      <c r="N30" s="9" t="s">
        <v>230</v>
      </c>
    </row>
    <row r="31" spans="1:14">
      <c r="A31" s="3" t="s">
        <v>257</v>
      </c>
      <c r="B31" s="21" t="s">
        <v>71</v>
      </c>
      <c r="C31" s="4" t="s">
        <v>72</v>
      </c>
      <c r="D31" s="5">
        <v>46610</v>
      </c>
      <c r="E31" s="6">
        <v>4.68</v>
      </c>
      <c r="F31" s="7">
        <v>99.789999999999992</v>
      </c>
      <c r="G31" s="64">
        <v>2</v>
      </c>
      <c r="H31" s="5">
        <v>2</v>
      </c>
      <c r="I31" s="8">
        <v>0.2</v>
      </c>
      <c r="J31" s="6">
        <v>7.4</v>
      </c>
      <c r="K31" s="19">
        <v>1.2509563886763582</v>
      </c>
      <c r="L31" s="19">
        <v>1.2509563886763582</v>
      </c>
      <c r="M31" s="29">
        <v>9.724216941576061E-2</v>
      </c>
      <c r="N31" s="9" t="s">
        <v>230</v>
      </c>
    </row>
    <row r="32" spans="1:14">
      <c r="A32" s="3" t="s">
        <v>256</v>
      </c>
      <c r="B32" s="21" t="s">
        <v>73</v>
      </c>
      <c r="C32" s="4" t="s">
        <v>74</v>
      </c>
      <c r="D32" s="5">
        <v>68982</v>
      </c>
      <c r="E32" s="6">
        <v>6.88</v>
      </c>
      <c r="F32" s="7">
        <v>69.739999999999995</v>
      </c>
      <c r="G32" s="64">
        <v>2</v>
      </c>
      <c r="H32" s="5">
        <v>2</v>
      </c>
      <c r="I32" s="8">
        <v>0.2</v>
      </c>
      <c r="J32" s="6">
        <v>3.7</v>
      </c>
      <c r="K32" s="19">
        <v>1.2509563886763582</v>
      </c>
      <c r="L32" s="19">
        <v>1.2509563886763582</v>
      </c>
      <c r="M32" s="29">
        <v>9.724216941576061E-2</v>
      </c>
      <c r="N32" s="9" t="s">
        <v>230</v>
      </c>
    </row>
    <row r="33" spans="1:14">
      <c r="A33" s="3" t="s">
        <v>261</v>
      </c>
      <c r="B33" s="21" t="s">
        <v>128</v>
      </c>
      <c r="C33" s="4" t="s">
        <v>129</v>
      </c>
      <c r="D33" s="5">
        <v>29026</v>
      </c>
      <c r="E33" s="6">
        <v>8.4700000000000006</v>
      </c>
      <c r="F33" s="7">
        <v>76.669999999999987</v>
      </c>
      <c r="G33" s="64">
        <v>2</v>
      </c>
      <c r="H33" s="5">
        <v>2</v>
      </c>
      <c r="I33" s="8">
        <v>0.54</v>
      </c>
      <c r="J33" s="6">
        <v>11.5</v>
      </c>
      <c r="K33" s="19">
        <v>1.2509563886763582</v>
      </c>
      <c r="L33" s="19">
        <v>1.2509563886763582</v>
      </c>
      <c r="M33" s="29">
        <v>9.724216941576061E-2</v>
      </c>
      <c r="N33" s="9" t="s">
        <v>230</v>
      </c>
    </row>
    <row r="34" spans="1:14">
      <c r="A34" s="3" t="s">
        <v>341</v>
      </c>
      <c r="B34" s="21" t="s">
        <v>94</v>
      </c>
      <c r="C34" s="4" t="s">
        <v>95</v>
      </c>
      <c r="D34" s="5">
        <v>37400</v>
      </c>
      <c r="E34" s="6">
        <v>5.5</v>
      </c>
      <c r="F34" s="7">
        <v>89.72999999999999</v>
      </c>
      <c r="G34" s="64">
        <v>2</v>
      </c>
      <c r="H34" s="5">
        <v>2</v>
      </c>
      <c r="I34" s="8">
        <v>0.25</v>
      </c>
      <c r="J34" s="6">
        <v>4.9000000000000004</v>
      </c>
      <c r="K34" s="19">
        <v>1.2509563886763582</v>
      </c>
      <c r="L34" s="19">
        <v>1.2509563886763582</v>
      </c>
      <c r="M34" s="29">
        <v>9.724216941576061E-2</v>
      </c>
      <c r="N34" s="9" t="s">
        <v>231</v>
      </c>
    </row>
    <row r="35" spans="1:14">
      <c r="A35" s="3" t="s">
        <v>291</v>
      </c>
      <c r="B35" s="21" t="s">
        <v>53</v>
      </c>
      <c r="C35" s="4" t="s">
        <v>54</v>
      </c>
      <c r="D35" s="5">
        <v>69154</v>
      </c>
      <c r="E35" s="6">
        <v>6.1</v>
      </c>
      <c r="F35" s="7">
        <v>107.50999999999999</v>
      </c>
      <c r="G35" s="64">
        <v>2</v>
      </c>
      <c r="H35" s="5">
        <v>2</v>
      </c>
      <c r="I35" s="8">
        <v>0.2</v>
      </c>
      <c r="J35" s="6">
        <v>4.5</v>
      </c>
      <c r="K35" s="19">
        <v>1.2509563886763582</v>
      </c>
      <c r="L35" s="19">
        <v>1.2509563886763582</v>
      </c>
      <c r="M35" s="29">
        <v>9.724216941576061E-2</v>
      </c>
      <c r="N35" s="9" t="s">
        <v>233</v>
      </c>
    </row>
    <row r="36" spans="1:14">
      <c r="A36" s="3" t="s">
        <v>280</v>
      </c>
      <c r="B36" s="21" t="s">
        <v>133</v>
      </c>
      <c r="C36" s="4" t="s">
        <v>134</v>
      </c>
      <c r="D36" s="5">
        <v>29553</v>
      </c>
      <c r="E36" s="6">
        <v>8.61</v>
      </c>
      <c r="F36" s="7">
        <v>66.5</v>
      </c>
      <c r="G36" s="64">
        <v>2</v>
      </c>
      <c r="H36" s="5">
        <v>2</v>
      </c>
      <c r="I36" s="8">
        <v>0.52</v>
      </c>
      <c r="J36" s="6">
        <v>11.9</v>
      </c>
      <c r="K36" s="19">
        <v>1.2509563886763582</v>
      </c>
      <c r="L36" s="19">
        <v>1.2509563886763582</v>
      </c>
      <c r="M36" s="29">
        <v>9.724216941576061E-2</v>
      </c>
      <c r="N36" s="9" t="s">
        <v>233</v>
      </c>
    </row>
    <row r="37" spans="1:14">
      <c r="A37" s="3" t="s">
        <v>325</v>
      </c>
      <c r="B37" s="21" t="s">
        <v>33</v>
      </c>
      <c r="C37" s="4" t="s">
        <v>34</v>
      </c>
      <c r="D37" s="5">
        <v>47567</v>
      </c>
      <c r="E37" s="6">
        <v>5.04</v>
      </c>
      <c r="F37" s="7">
        <v>539.23</v>
      </c>
      <c r="G37" s="64">
        <v>14</v>
      </c>
      <c r="H37" s="5">
        <v>9</v>
      </c>
      <c r="I37" s="8">
        <v>1.19</v>
      </c>
      <c r="J37" s="6">
        <v>25.099999999999998</v>
      </c>
      <c r="K37" s="19">
        <v>8.7566947207345081</v>
      </c>
      <c r="L37" s="19">
        <v>1.1711298138230046</v>
      </c>
      <c r="M37" s="29">
        <v>6.8605037089710483E-2</v>
      </c>
      <c r="N37" s="9" t="s">
        <v>229</v>
      </c>
    </row>
    <row r="38" spans="1:14">
      <c r="A38" s="31" t="s">
        <v>269</v>
      </c>
      <c r="B38" s="32" t="s">
        <v>11</v>
      </c>
      <c r="C38" s="33" t="s">
        <v>12</v>
      </c>
      <c r="D38" s="34">
        <v>144237</v>
      </c>
      <c r="E38" s="38">
        <v>5.18</v>
      </c>
      <c r="F38" s="35">
        <v>293.34999999999997</v>
      </c>
      <c r="G38" s="32">
        <v>8</v>
      </c>
      <c r="H38" s="34">
        <v>8</v>
      </c>
      <c r="I38" s="37">
        <v>0.26</v>
      </c>
      <c r="J38" s="38">
        <v>5.8999999999999995</v>
      </c>
      <c r="K38" s="40">
        <v>5.0038255547054327</v>
      </c>
      <c r="L38" s="40">
        <v>1.0038255547054324</v>
      </c>
      <c r="M38" s="41">
        <v>1.6582474590972401E-3</v>
      </c>
      <c r="N38" s="33" t="s">
        <v>227</v>
      </c>
    </row>
    <row r="39" spans="1:14">
      <c r="A39" s="3" t="s">
        <v>312</v>
      </c>
      <c r="B39" s="21" t="s">
        <v>31</v>
      </c>
      <c r="C39" s="4" t="s">
        <v>32</v>
      </c>
      <c r="D39" s="5">
        <v>61510</v>
      </c>
      <c r="E39" s="6">
        <v>5.8299999999999992</v>
      </c>
      <c r="F39" s="7">
        <v>737.37</v>
      </c>
      <c r="G39" s="64">
        <v>17</v>
      </c>
      <c r="H39" s="5">
        <v>12</v>
      </c>
      <c r="I39" s="8">
        <v>1.41</v>
      </c>
      <c r="J39" s="6">
        <v>26.199999999999992</v>
      </c>
      <c r="K39" s="19">
        <v>10.633129303749044</v>
      </c>
      <c r="L39" s="19">
        <v>0.85325172149961759</v>
      </c>
      <c r="M39" s="29">
        <v>-6.8922826826610023E-2</v>
      </c>
      <c r="N39" s="9" t="s">
        <v>228</v>
      </c>
    </row>
    <row r="40" spans="1:14">
      <c r="A40" s="3" t="s">
        <v>251</v>
      </c>
      <c r="B40" s="21" t="s">
        <v>7</v>
      </c>
      <c r="C40" s="4" t="s">
        <v>8</v>
      </c>
      <c r="D40" s="5">
        <v>401377</v>
      </c>
      <c r="E40" s="6">
        <v>5.0699999999999976</v>
      </c>
      <c r="F40" s="7">
        <v>776.4899999999999</v>
      </c>
      <c r="G40" s="64">
        <v>35</v>
      </c>
      <c r="H40" s="5">
        <v>19</v>
      </c>
      <c r="I40" s="8">
        <v>0.24</v>
      </c>
      <c r="J40" s="6">
        <v>6.599999999999997</v>
      </c>
      <c r="K40" s="19">
        <v>21.891736801836267</v>
      </c>
      <c r="L40" s="19">
        <v>0.79849760033386663</v>
      </c>
      <c r="M40" s="29">
        <v>-9.7726384676814604E-2</v>
      </c>
      <c r="N40" s="9" t="s">
        <v>227</v>
      </c>
    </row>
    <row r="41" spans="1:14">
      <c r="A41" s="3" t="s">
        <v>298</v>
      </c>
      <c r="B41" s="21" t="s">
        <v>61</v>
      </c>
      <c r="C41" s="4" t="s">
        <v>62</v>
      </c>
      <c r="D41" s="5">
        <v>45951</v>
      </c>
      <c r="E41" s="6">
        <v>5.43</v>
      </c>
      <c r="F41" s="7">
        <v>328.73999999999995</v>
      </c>
      <c r="G41" s="64">
        <v>9</v>
      </c>
      <c r="H41" s="5">
        <v>9</v>
      </c>
      <c r="I41" s="8">
        <v>1.48</v>
      </c>
      <c r="J41" s="6">
        <v>21.3</v>
      </c>
      <c r="K41" s="19">
        <v>5.6293037490436113</v>
      </c>
      <c r="L41" s="19">
        <v>0.75286916602907428</v>
      </c>
      <c r="M41" s="29">
        <v>-0.12328048914920274</v>
      </c>
      <c r="N41" s="9" t="s">
        <v>226</v>
      </c>
    </row>
    <row r="42" spans="1:14">
      <c r="A42" s="3" t="s">
        <v>245</v>
      </c>
      <c r="B42" s="21" t="s">
        <v>75</v>
      </c>
      <c r="C42" s="4" t="s">
        <v>76</v>
      </c>
      <c r="D42" s="5">
        <v>35924</v>
      </c>
      <c r="E42" s="6">
        <v>5.2</v>
      </c>
      <c r="F42" s="7">
        <v>425.43</v>
      </c>
      <c r="G42" s="64">
        <v>12</v>
      </c>
      <c r="H42" s="5">
        <v>8</v>
      </c>
      <c r="I42" s="8">
        <v>1.24</v>
      </c>
      <c r="J42" s="6">
        <v>26</v>
      </c>
      <c r="K42" s="19">
        <v>7.505738332058149</v>
      </c>
      <c r="L42" s="19">
        <v>0.75286916602907428</v>
      </c>
      <c r="M42" s="29">
        <v>-0.12328048914920274</v>
      </c>
      <c r="N42" s="9" t="s">
        <v>230</v>
      </c>
    </row>
    <row r="43" spans="1:14">
      <c r="A43" s="3" t="s">
        <v>302</v>
      </c>
      <c r="B43" s="21" t="s">
        <v>65</v>
      </c>
      <c r="C43" s="4" t="s">
        <v>66</v>
      </c>
      <c r="D43" s="5">
        <v>48333</v>
      </c>
      <c r="E43" s="5">
        <v>5.1700000000000008</v>
      </c>
      <c r="F43" s="7">
        <v>221.32999999999998</v>
      </c>
      <c r="G43" s="64">
        <v>6</v>
      </c>
      <c r="H43" s="5">
        <v>6</v>
      </c>
      <c r="I43" s="8">
        <v>0.83</v>
      </c>
      <c r="J43" s="6">
        <v>15.200000000000001</v>
      </c>
      <c r="K43" s="19">
        <v>3.7528691660290745</v>
      </c>
      <c r="L43" s="19">
        <v>0.75286916602907428</v>
      </c>
      <c r="M43" s="29">
        <v>-0.12328048914920274</v>
      </c>
      <c r="N43" s="9" t="s">
        <v>226</v>
      </c>
    </row>
    <row r="44" spans="1:14">
      <c r="A44" s="3" t="s">
        <v>250</v>
      </c>
      <c r="B44" s="21" t="s">
        <v>39</v>
      </c>
      <c r="C44" s="4" t="s">
        <v>40</v>
      </c>
      <c r="D44" s="5">
        <v>45975</v>
      </c>
      <c r="E44" s="5">
        <v>5.05</v>
      </c>
      <c r="F44" s="7">
        <v>314.43000000000006</v>
      </c>
      <c r="G44" s="64">
        <v>11</v>
      </c>
      <c r="H44" s="5">
        <v>7</v>
      </c>
      <c r="I44" s="8">
        <v>1.26</v>
      </c>
      <c r="J44" s="6">
        <v>29.300000000000004</v>
      </c>
      <c r="K44" s="19">
        <v>6.8802601377199704</v>
      </c>
      <c r="L44" s="19">
        <v>0.69013006885998485</v>
      </c>
      <c r="M44" s="29">
        <v>-0.16106905003860247</v>
      </c>
      <c r="N44" s="9" t="s">
        <v>230</v>
      </c>
    </row>
    <row r="45" spans="1:14">
      <c r="A45" s="3" t="s">
        <v>326</v>
      </c>
      <c r="B45" s="21" t="s">
        <v>96</v>
      </c>
      <c r="C45" s="4" t="s">
        <v>97</v>
      </c>
      <c r="D45" s="5">
        <v>28007</v>
      </c>
      <c r="E45" s="5">
        <v>6.27</v>
      </c>
      <c r="F45" s="10">
        <v>493.58</v>
      </c>
      <c r="G45" s="64">
        <v>15</v>
      </c>
      <c r="H45" s="5">
        <v>8</v>
      </c>
      <c r="I45" s="8">
        <v>4.0999999999999996</v>
      </c>
      <c r="J45" s="6">
        <v>35.4</v>
      </c>
      <c r="K45" s="19">
        <v>9.3821729150726867</v>
      </c>
      <c r="L45" s="19">
        <v>0.6273909716908953</v>
      </c>
      <c r="M45" s="29">
        <v>-0.20246173519682753</v>
      </c>
      <c r="N45" s="9" t="s">
        <v>229</v>
      </c>
    </row>
    <row r="46" spans="1:14">
      <c r="A46" s="3" t="s">
        <v>328</v>
      </c>
      <c r="B46" s="21" t="s">
        <v>15</v>
      </c>
      <c r="C46" s="4" t="s">
        <v>16</v>
      </c>
      <c r="D46" s="5">
        <v>95698</v>
      </c>
      <c r="E46" s="5">
        <v>5.49</v>
      </c>
      <c r="F46" s="7">
        <v>210.52</v>
      </c>
      <c r="G46" s="64">
        <v>5</v>
      </c>
      <c r="H46" s="5">
        <v>5</v>
      </c>
      <c r="I46" s="8">
        <v>0.24</v>
      </c>
      <c r="J46" s="6">
        <v>5.2</v>
      </c>
      <c r="K46" s="19">
        <v>3.1273909716908954</v>
      </c>
      <c r="L46" s="19">
        <v>0.6273909716908953</v>
      </c>
      <c r="M46" s="29">
        <v>-0.20246173519682753</v>
      </c>
      <c r="N46" s="9" t="s">
        <v>229</v>
      </c>
    </row>
    <row r="47" spans="1:14">
      <c r="A47" s="3" t="s">
        <v>297</v>
      </c>
      <c r="B47" s="21" t="s">
        <v>13</v>
      </c>
      <c r="C47" s="4" t="s">
        <v>14</v>
      </c>
      <c r="D47" s="5">
        <v>71064</v>
      </c>
      <c r="E47" s="5">
        <v>5.9200000000000008</v>
      </c>
      <c r="F47" s="7">
        <v>319.10000000000002</v>
      </c>
      <c r="G47" s="64">
        <v>8</v>
      </c>
      <c r="H47" s="5">
        <v>7</v>
      </c>
      <c r="I47" s="8">
        <v>0.51</v>
      </c>
      <c r="J47" s="6">
        <v>10.5</v>
      </c>
      <c r="K47" s="19">
        <v>5.0038255547054327</v>
      </c>
      <c r="L47" s="19">
        <v>0.50191277735271622</v>
      </c>
      <c r="M47" s="29">
        <v>-0.29937174820488394</v>
      </c>
      <c r="N47" s="9" t="s">
        <v>226</v>
      </c>
    </row>
    <row r="48" spans="1:14">
      <c r="A48" s="3" t="s">
        <v>300</v>
      </c>
      <c r="B48" s="21" t="s">
        <v>83</v>
      </c>
      <c r="C48" s="4" t="s">
        <v>84</v>
      </c>
      <c r="D48" s="5">
        <v>36009</v>
      </c>
      <c r="E48" s="5">
        <v>5.77</v>
      </c>
      <c r="F48" s="7">
        <v>189.49</v>
      </c>
      <c r="G48" s="64">
        <v>4</v>
      </c>
      <c r="H48" s="5">
        <v>4</v>
      </c>
      <c r="I48" s="8">
        <v>1</v>
      </c>
      <c r="J48" s="6">
        <v>16.8</v>
      </c>
      <c r="K48" s="19">
        <v>2.5019127773527163</v>
      </c>
      <c r="L48" s="19">
        <v>0.50191277735271622</v>
      </c>
      <c r="M48" s="29">
        <v>-0.29937174820488394</v>
      </c>
      <c r="N48" s="9" t="s">
        <v>226</v>
      </c>
    </row>
    <row r="49" spans="1:14">
      <c r="A49" s="3" t="s">
        <v>292</v>
      </c>
      <c r="B49" s="21" t="s">
        <v>17</v>
      </c>
      <c r="C49" s="4" t="s">
        <v>18</v>
      </c>
      <c r="D49" s="5">
        <v>68864</v>
      </c>
      <c r="E49" s="5">
        <v>5.12</v>
      </c>
      <c r="F49" s="7">
        <v>181.20000000000002</v>
      </c>
      <c r="G49" s="64">
        <v>4</v>
      </c>
      <c r="H49" s="5">
        <v>4</v>
      </c>
      <c r="I49" s="8">
        <v>0.27</v>
      </c>
      <c r="J49" s="6">
        <v>6.3</v>
      </c>
      <c r="K49" s="19">
        <v>2.5019127773527163</v>
      </c>
      <c r="L49" s="19">
        <v>0.50191277735271622</v>
      </c>
      <c r="M49" s="29">
        <v>-0.29937174820488394</v>
      </c>
      <c r="N49" s="9" t="s">
        <v>233</v>
      </c>
    </row>
    <row r="50" spans="1:14">
      <c r="A50" s="3" t="s">
        <v>243</v>
      </c>
      <c r="B50" s="21" t="s">
        <v>63</v>
      </c>
      <c r="C50" s="4" t="s">
        <v>64</v>
      </c>
      <c r="D50" s="5">
        <v>46503</v>
      </c>
      <c r="E50" s="5">
        <v>5.03</v>
      </c>
      <c r="F50" s="7">
        <v>364.52</v>
      </c>
      <c r="G50" s="64">
        <v>14</v>
      </c>
      <c r="H50" s="5">
        <v>7</v>
      </c>
      <c r="I50" s="8">
        <v>0.87</v>
      </c>
      <c r="J50" s="6">
        <v>19.400000000000002</v>
      </c>
      <c r="K50" s="19">
        <v>8.7566947207345081</v>
      </c>
      <c r="L50" s="19">
        <v>0.43917368018362674</v>
      </c>
      <c r="M50" s="29">
        <v>-0.35736369518257066</v>
      </c>
      <c r="N50" s="9" t="s">
        <v>230</v>
      </c>
    </row>
    <row r="51" spans="1:14">
      <c r="A51" s="3" t="s">
        <v>247</v>
      </c>
      <c r="B51" s="21" t="s">
        <v>55</v>
      </c>
      <c r="C51" s="4" t="s">
        <v>56</v>
      </c>
      <c r="D51" s="5">
        <v>54679</v>
      </c>
      <c r="E51" s="5">
        <v>5.22</v>
      </c>
      <c r="F51" s="7">
        <v>871.00000000000011</v>
      </c>
      <c r="G51" s="64">
        <v>20</v>
      </c>
      <c r="H51" s="5">
        <v>17</v>
      </c>
      <c r="I51" s="8">
        <v>2.66</v>
      </c>
      <c r="J51" s="6">
        <v>36.300000000000004</v>
      </c>
      <c r="K51" s="19">
        <v>12.509563886763582</v>
      </c>
      <c r="L51" s="19">
        <v>0.41826064779393018</v>
      </c>
      <c r="M51" s="29">
        <v>-0.37855299425250877</v>
      </c>
      <c r="N51" s="9" t="s">
        <v>230</v>
      </c>
    </row>
    <row r="52" spans="1:14">
      <c r="A52" s="3" t="s">
        <v>246</v>
      </c>
      <c r="B52" s="21" t="s">
        <v>57</v>
      </c>
      <c r="C52" s="4" t="s">
        <v>58</v>
      </c>
      <c r="D52" s="5">
        <v>51388</v>
      </c>
      <c r="E52" s="5">
        <v>4.7999999999999989</v>
      </c>
      <c r="F52" s="7">
        <v>753.01</v>
      </c>
      <c r="G52" s="64">
        <v>18</v>
      </c>
      <c r="H52" s="5">
        <v>15</v>
      </c>
      <c r="I52" s="8">
        <v>2.12</v>
      </c>
      <c r="J52" s="6">
        <v>42.3</v>
      </c>
      <c r="K52" s="19">
        <v>11.258607498087223</v>
      </c>
      <c r="L52" s="19">
        <v>0.4106559087431314</v>
      </c>
      <c r="M52" s="29">
        <v>-0.38652192392378415</v>
      </c>
      <c r="N52" s="9" t="s">
        <v>230</v>
      </c>
    </row>
    <row r="53" spans="1:14">
      <c r="A53" s="3" t="s">
        <v>330</v>
      </c>
      <c r="B53" s="21" t="s">
        <v>47</v>
      </c>
      <c r="C53" s="4" t="s">
        <v>48</v>
      </c>
      <c r="D53" s="5">
        <v>96485</v>
      </c>
      <c r="E53" s="5">
        <v>9.2000000000000011</v>
      </c>
      <c r="F53" s="7">
        <v>513.79</v>
      </c>
      <c r="G53" s="64">
        <v>13</v>
      </c>
      <c r="H53" s="5">
        <v>9</v>
      </c>
      <c r="I53" s="8">
        <v>0.68</v>
      </c>
      <c r="J53" s="6">
        <v>13.299999999999999</v>
      </c>
      <c r="K53" s="19">
        <v>8.1312165263963276</v>
      </c>
      <c r="L53" s="19">
        <v>0.40780413159908191</v>
      </c>
      <c r="M53" s="29">
        <v>-0.38954837855397201</v>
      </c>
      <c r="N53" s="9" t="s">
        <v>229</v>
      </c>
    </row>
    <row r="54" spans="1:14">
      <c r="A54" s="3" t="s">
        <v>244</v>
      </c>
      <c r="B54" s="21" t="s">
        <v>79</v>
      </c>
      <c r="C54" s="4" t="s">
        <v>80</v>
      </c>
      <c r="D54" s="5">
        <v>40354</v>
      </c>
      <c r="E54" s="5">
        <v>8.7100000000000009</v>
      </c>
      <c r="F54" s="7">
        <v>371.11999999999995</v>
      </c>
      <c r="G54" s="64">
        <v>6</v>
      </c>
      <c r="H54" s="5">
        <v>6</v>
      </c>
      <c r="I54" s="8">
        <v>1.28</v>
      </c>
      <c r="J54" s="6">
        <v>20.2</v>
      </c>
      <c r="K54" s="19">
        <v>3.7528691660290745</v>
      </c>
      <c r="L54" s="19">
        <v>0.37643458301453714</v>
      </c>
      <c r="M54" s="29">
        <v>-0.42431048481318395</v>
      </c>
      <c r="N54" s="9" t="s">
        <v>230</v>
      </c>
    </row>
    <row r="55" spans="1:14">
      <c r="A55" s="3" t="s">
        <v>329</v>
      </c>
      <c r="B55" s="21" t="s">
        <v>19</v>
      </c>
      <c r="C55" s="4" t="s">
        <v>20</v>
      </c>
      <c r="D55" s="5">
        <v>48986</v>
      </c>
      <c r="E55" s="5">
        <v>6.23</v>
      </c>
      <c r="F55" s="7">
        <v>140.34</v>
      </c>
      <c r="G55" s="64">
        <v>3</v>
      </c>
      <c r="H55" s="5">
        <v>3</v>
      </c>
      <c r="I55" s="8">
        <v>0.4</v>
      </c>
      <c r="J55" s="6">
        <v>10.5</v>
      </c>
      <c r="K55" s="19">
        <v>1.8764345830145372</v>
      </c>
      <c r="L55" s="19">
        <v>0.37643458301453714</v>
      </c>
      <c r="M55" s="29">
        <v>-0.42431048481318395</v>
      </c>
      <c r="N55" s="9" t="s">
        <v>229</v>
      </c>
    </row>
    <row r="56" spans="1:14">
      <c r="A56" s="3" t="s">
        <v>274</v>
      </c>
      <c r="B56" s="21" t="s">
        <v>121</v>
      </c>
      <c r="C56" s="4" t="s">
        <v>122</v>
      </c>
      <c r="D56" s="5">
        <v>27387</v>
      </c>
      <c r="E56" s="5">
        <v>5.4</v>
      </c>
      <c r="F56" s="7">
        <v>174.88</v>
      </c>
      <c r="G56" s="64">
        <v>4</v>
      </c>
      <c r="H56" s="5">
        <v>4</v>
      </c>
      <c r="I56" s="8">
        <v>1.1299999999999999</v>
      </c>
      <c r="J56" s="6">
        <v>23</v>
      </c>
      <c r="K56" s="19">
        <v>2.5019127773527163</v>
      </c>
      <c r="L56" s="19">
        <v>0.33460851823514415</v>
      </c>
      <c r="M56" s="29">
        <v>-0.47546300726056517</v>
      </c>
      <c r="N56" s="9" t="s">
        <v>233</v>
      </c>
    </row>
    <row r="57" spans="1:14">
      <c r="A57" s="3" t="s">
        <v>275</v>
      </c>
      <c r="B57" s="21" t="s">
        <v>117</v>
      </c>
      <c r="C57" s="4" t="s">
        <v>118</v>
      </c>
      <c r="D57" s="5">
        <v>30393</v>
      </c>
      <c r="E57" s="5">
        <v>8.26</v>
      </c>
      <c r="F57" s="7">
        <v>243.12000000000003</v>
      </c>
      <c r="G57" s="64">
        <v>5</v>
      </c>
      <c r="H57" s="5">
        <v>5</v>
      </c>
      <c r="I57" s="8">
        <v>1.59</v>
      </c>
      <c r="J57" s="6">
        <v>20.100000000000001</v>
      </c>
      <c r="K57" s="19">
        <v>3.1273909716908954</v>
      </c>
      <c r="L57" s="19">
        <v>0.31369548584544765</v>
      </c>
      <c r="M57" s="29">
        <v>-0.50349173086080867</v>
      </c>
      <c r="N57" s="9" t="s">
        <v>233</v>
      </c>
    </row>
    <row r="58" spans="1:14">
      <c r="A58" s="3" t="s">
        <v>248</v>
      </c>
      <c r="B58" s="21" t="s">
        <v>77</v>
      </c>
      <c r="C58" s="4" t="s">
        <v>78</v>
      </c>
      <c r="D58" s="5">
        <v>35452</v>
      </c>
      <c r="E58" s="5">
        <v>4.7400000000000011</v>
      </c>
      <c r="F58" s="7">
        <v>368.97999999999996</v>
      </c>
      <c r="G58" s="64">
        <v>8</v>
      </c>
      <c r="H58" s="5">
        <v>8</v>
      </c>
      <c r="I58" s="8">
        <v>1.56</v>
      </c>
      <c r="J58" s="6">
        <v>26.199999999999996</v>
      </c>
      <c r="K58" s="19">
        <v>5.0038255547054327</v>
      </c>
      <c r="L58" s="19">
        <v>0.28680730134440929</v>
      </c>
      <c r="M58" s="29">
        <v>-0.54240979689117841</v>
      </c>
      <c r="N58" s="9" t="s">
        <v>230</v>
      </c>
    </row>
    <row r="59" spans="1:14">
      <c r="A59" s="3" t="s">
        <v>331</v>
      </c>
      <c r="B59" s="21" t="s">
        <v>123</v>
      </c>
      <c r="C59" s="4" t="s">
        <v>124</v>
      </c>
      <c r="D59" s="5">
        <v>25004</v>
      </c>
      <c r="E59" s="5">
        <v>5.27</v>
      </c>
      <c r="F59" s="7">
        <v>263.44</v>
      </c>
      <c r="G59" s="64">
        <v>4</v>
      </c>
      <c r="H59" s="5">
        <v>4</v>
      </c>
      <c r="I59" s="8">
        <v>0.64</v>
      </c>
      <c r="J59" s="6">
        <v>22.5</v>
      </c>
      <c r="K59" s="19">
        <v>2.5019127773527163</v>
      </c>
      <c r="L59" s="19">
        <v>0.25095638867635811</v>
      </c>
      <c r="M59" s="29">
        <v>-0.60040174386886513</v>
      </c>
      <c r="N59" s="9" t="s">
        <v>229</v>
      </c>
    </row>
    <row r="60" spans="1:14">
      <c r="A60" s="3" t="s">
        <v>299</v>
      </c>
      <c r="B60" s="21" t="s">
        <v>89</v>
      </c>
      <c r="C60" s="4" t="s">
        <v>84</v>
      </c>
      <c r="D60" s="5">
        <v>36008</v>
      </c>
      <c r="E60" s="5">
        <v>5.09</v>
      </c>
      <c r="F60" s="7">
        <v>133.88</v>
      </c>
      <c r="G60" s="64">
        <v>3</v>
      </c>
      <c r="H60" s="5">
        <v>3</v>
      </c>
      <c r="I60" s="8">
        <v>0.41</v>
      </c>
      <c r="J60" s="6">
        <v>9.8000000000000007</v>
      </c>
      <c r="K60" s="19">
        <v>1.8764345830145372</v>
      </c>
      <c r="L60" s="19">
        <v>0.25095638867635811</v>
      </c>
      <c r="M60" s="29">
        <v>-0.60040174386886513</v>
      </c>
      <c r="N60" s="9" t="s">
        <v>226</v>
      </c>
    </row>
    <row r="61" spans="1:14">
      <c r="A61" s="3" t="s">
        <v>333</v>
      </c>
      <c r="B61" s="21" t="s">
        <v>90</v>
      </c>
      <c r="C61" s="4" t="s">
        <v>91</v>
      </c>
      <c r="D61" s="5">
        <v>36377</v>
      </c>
      <c r="E61" s="5">
        <v>5.27</v>
      </c>
      <c r="F61" s="7">
        <v>147.32</v>
      </c>
      <c r="G61" s="64">
        <v>3</v>
      </c>
      <c r="H61" s="5">
        <v>3</v>
      </c>
      <c r="I61" s="8">
        <v>0.41</v>
      </c>
      <c r="J61" s="6">
        <v>10.9</v>
      </c>
      <c r="K61" s="19">
        <v>1.8764345830145372</v>
      </c>
      <c r="L61" s="19">
        <v>0.25095638867635811</v>
      </c>
      <c r="M61" s="29">
        <v>-0.60040174386886513</v>
      </c>
      <c r="N61" s="9" t="s">
        <v>229</v>
      </c>
    </row>
    <row r="62" spans="1:14">
      <c r="A62" s="3" t="s">
        <v>309</v>
      </c>
      <c r="B62" s="21" t="s">
        <v>130</v>
      </c>
      <c r="C62" s="4" t="s">
        <v>131</v>
      </c>
      <c r="D62" s="5">
        <v>27439</v>
      </c>
      <c r="E62" s="5">
        <v>4.92</v>
      </c>
      <c r="F62" s="7">
        <v>137.4</v>
      </c>
      <c r="G62" s="64">
        <v>2</v>
      </c>
      <c r="H62" s="5">
        <v>2</v>
      </c>
      <c r="I62" s="8">
        <v>0.35</v>
      </c>
      <c r="J62" s="6">
        <v>7.6</v>
      </c>
      <c r="K62" s="19">
        <v>1.2509563886763582</v>
      </c>
      <c r="L62" s="19">
        <v>0.25095638867635811</v>
      </c>
      <c r="M62" s="29">
        <v>-0.60040174386886513</v>
      </c>
      <c r="N62" s="9" t="s">
        <v>228</v>
      </c>
    </row>
    <row r="63" spans="1:14">
      <c r="A63" s="3" t="s">
        <v>277</v>
      </c>
      <c r="B63" s="21" t="s">
        <v>126</v>
      </c>
      <c r="C63" s="4" t="s">
        <v>127</v>
      </c>
      <c r="D63" s="5">
        <v>27921</v>
      </c>
      <c r="E63" s="5">
        <v>9.11</v>
      </c>
      <c r="F63" s="7">
        <v>69.19</v>
      </c>
      <c r="G63" s="64">
        <v>3</v>
      </c>
      <c r="H63" s="5">
        <v>2</v>
      </c>
      <c r="I63" s="8">
        <v>0.34</v>
      </c>
      <c r="J63" s="6">
        <v>7.6</v>
      </c>
      <c r="K63" s="19">
        <v>1.8764345830145372</v>
      </c>
      <c r="L63" s="19">
        <v>0.25095638867635811</v>
      </c>
      <c r="M63" s="29">
        <v>-0.60040174386886513</v>
      </c>
      <c r="N63" s="9" t="s">
        <v>233</v>
      </c>
    </row>
    <row r="64" spans="1:14">
      <c r="A64" s="3" t="s">
        <v>278</v>
      </c>
      <c r="B64" s="21" t="s">
        <v>135</v>
      </c>
      <c r="C64" s="4" t="s">
        <v>136</v>
      </c>
      <c r="D64" s="5">
        <v>33823</v>
      </c>
      <c r="E64" s="5">
        <v>9.9499999999999993</v>
      </c>
      <c r="F64" s="7">
        <v>101.2</v>
      </c>
      <c r="G64" s="64">
        <v>2</v>
      </c>
      <c r="H64" s="5">
        <v>2</v>
      </c>
      <c r="I64" s="8">
        <v>0.28000000000000003</v>
      </c>
      <c r="J64" s="6">
        <v>5.3</v>
      </c>
      <c r="K64" s="19">
        <v>1.2509563886763582</v>
      </c>
      <c r="L64" s="19">
        <v>0.25095638867635811</v>
      </c>
      <c r="M64" s="29">
        <v>-0.60040174386886513</v>
      </c>
      <c r="N64" s="9" t="s">
        <v>233</v>
      </c>
    </row>
    <row r="65" spans="1:14">
      <c r="A65" s="3" t="s">
        <v>332</v>
      </c>
      <c r="B65" s="21" t="s">
        <v>98</v>
      </c>
      <c r="C65" s="4" t="s">
        <v>99</v>
      </c>
      <c r="D65" s="5">
        <v>32547</v>
      </c>
      <c r="E65" s="5">
        <v>8.7699999999999978</v>
      </c>
      <c r="F65" s="10">
        <v>450.54</v>
      </c>
      <c r="G65" s="64">
        <v>9</v>
      </c>
      <c r="H65" s="5">
        <v>7</v>
      </c>
      <c r="I65" s="8">
        <v>1.77</v>
      </c>
      <c r="J65" s="6">
        <v>29.099999999999998</v>
      </c>
      <c r="K65" s="19">
        <v>5.6293037490436113</v>
      </c>
      <c r="L65" s="19">
        <v>0.2053279543715657</v>
      </c>
      <c r="M65" s="29">
        <v>-0.6875519195877654</v>
      </c>
      <c r="N65" s="9" t="s">
        <v>229</v>
      </c>
    </row>
    <row r="66" spans="1:14">
      <c r="A66" s="3" t="s">
        <v>249</v>
      </c>
      <c r="B66" s="21" t="s">
        <v>119</v>
      </c>
      <c r="C66" s="4" t="s">
        <v>120</v>
      </c>
      <c r="D66" s="5">
        <v>28258</v>
      </c>
      <c r="E66" s="5">
        <v>6.92</v>
      </c>
      <c r="F66" s="7">
        <v>198.89000000000001</v>
      </c>
      <c r="G66" s="64">
        <v>4</v>
      </c>
      <c r="H66" s="5">
        <v>4</v>
      </c>
      <c r="I66" s="8">
        <v>1.08</v>
      </c>
      <c r="J66" s="6">
        <v>16.5</v>
      </c>
      <c r="K66" s="19">
        <v>2.5019127773527163</v>
      </c>
      <c r="L66" s="19">
        <v>0.20076511094108648</v>
      </c>
      <c r="M66" s="29">
        <v>-0.6973117568769216</v>
      </c>
      <c r="N66" s="9" t="s">
        <v>230</v>
      </c>
    </row>
    <row r="67" spans="1:14">
      <c r="A67" s="3" t="s">
        <v>279</v>
      </c>
      <c r="B67" s="21" t="s">
        <v>132</v>
      </c>
      <c r="C67" s="4" t="s">
        <v>125</v>
      </c>
      <c r="D67" s="5">
        <v>27818</v>
      </c>
      <c r="E67" s="5">
        <v>5.72</v>
      </c>
      <c r="F67" s="7">
        <v>101.63</v>
      </c>
      <c r="G67" s="64">
        <v>2</v>
      </c>
      <c r="H67" s="5">
        <v>2</v>
      </c>
      <c r="I67" s="8">
        <v>0.35</v>
      </c>
      <c r="J67" s="6">
        <v>7.3</v>
      </c>
      <c r="K67" s="19">
        <v>1.2509563886763582</v>
      </c>
      <c r="L67" s="19">
        <v>0.16730425911757207</v>
      </c>
      <c r="M67" s="29">
        <v>-0.77649300292454637</v>
      </c>
      <c r="N67" s="9" t="s">
        <v>233</v>
      </c>
    </row>
    <row r="68" spans="1:14">
      <c r="A68" s="3" t="s">
        <v>308</v>
      </c>
      <c r="B68" s="21" t="s">
        <v>81</v>
      </c>
      <c r="C68" s="4" t="s">
        <v>82</v>
      </c>
      <c r="D68" s="5">
        <v>32607</v>
      </c>
      <c r="E68" s="5">
        <v>4.97</v>
      </c>
      <c r="F68" s="7">
        <v>309.24000000000007</v>
      </c>
      <c r="G68" s="64">
        <v>6</v>
      </c>
      <c r="H68" s="5">
        <v>4</v>
      </c>
      <c r="I68" s="8">
        <v>0.66</v>
      </c>
      <c r="J68" s="6">
        <v>15.5</v>
      </c>
      <c r="K68" s="19">
        <v>3.7528691660290745</v>
      </c>
      <c r="L68" s="19">
        <v>0.13688530291437714</v>
      </c>
      <c r="M68" s="29">
        <v>-0.86364317864344653</v>
      </c>
      <c r="N68" s="9" t="s">
        <v>228</v>
      </c>
    </row>
    <row r="69" spans="1:14">
      <c r="A69" s="3" t="s">
        <v>276</v>
      </c>
      <c r="B69" s="21" t="s">
        <v>100</v>
      </c>
      <c r="C69" s="4" t="s">
        <v>101</v>
      </c>
      <c r="D69" s="5">
        <v>33454</v>
      </c>
      <c r="E69" s="5">
        <v>6.16</v>
      </c>
      <c r="F69" s="10">
        <v>296.45</v>
      </c>
      <c r="G69" s="64">
        <v>5</v>
      </c>
      <c r="H69" s="5">
        <v>5</v>
      </c>
      <c r="I69" s="8">
        <v>0.86</v>
      </c>
      <c r="J69" s="6">
        <v>19.600000000000001</v>
      </c>
      <c r="K69" s="19">
        <v>3.1273909716908954</v>
      </c>
      <c r="L69" s="19">
        <v>0.11407108576198095</v>
      </c>
      <c r="M69" s="29">
        <v>-0.94282442469107142</v>
      </c>
      <c r="N69" s="9" t="s">
        <v>233</v>
      </c>
    </row>
  </sheetData>
  <sortState ref="A2:N69">
    <sortCondition descending="1" ref="L2:L69"/>
    <sortCondition descending="1" ref="H2:H69"/>
  </sortState>
  <conditionalFormatting sqref="F1:N1">
    <cfRule type="cellIs" dxfId="6" priority="1" stopIfTrue="1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1"/>
  <sheetViews>
    <sheetView topLeftCell="C1" workbookViewId="0">
      <selection activeCell="A42" sqref="A42"/>
    </sheetView>
  </sheetViews>
  <sheetFormatPr baseColWidth="10" defaultRowHeight="16"/>
  <cols>
    <col min="1" max="1" width="14.5" customWidth="1"/>
    <col min="2" max="2" width="14.5" style="23" customWidth="1"/>
    <col min="3" max="3" width="63.83203125" customWidth="1"/>
    <col min="4" max="4" width="10.5" customWidth="1"/>
    <col min="5" max="5" width="10" customWidth="1"/>
    <col min="6" max="6" width="11.1640625" customWidth="1"/>
    <col min="7" max="7" width="10.6640625" style="28" customWidth="1"/>
    <col min="8" max="8" width="11.33203125" customWidth="1"/>
    <col min="9" max="9" width="10.5" customWidth="1"/>
    <col min="10" max="10" width="11.5" customWidth="1"/>
    <col min="11" max="12" width="10.83203125" style="55"/>
    <col min="13" max="13" width="20.1640625" style="55" customWidth="1"/>
    <col min="14" max="14" width="20.6640625" style="55" customWidth="1"/>
    <col min="15" max="15" width="40.33203125" customWidth="1"/>
  </cols>
  <sheetData>
    <row r="1" spans="1:15" ht="17" thickBot="1">
      <c r="A1" s="42" t="s">
        <v>342</v>
      </c>
      <c r="B1" s="43" t="s">
        <v>218</v>
      </c>
      <c r="C1" s="44" t="s">
        <v>219</v>
      </c>
      <c r="D1" s="42" t="s">
        <v>0</v>
      </c>
      <c r="E1" s="45" t="s">
        <v>1</v>
      </c>
      <c r="F1" s="46" t="s">
        <v>214</v>
      </c>
      <c r="G1" s="43" t="s">
        <v>215</v>
      </c>
      <c r="H1" s="43" t="s">
        <v>216</v>
      </c>
      <c r="I1" s="48" t="s">
        <v>2</v>
      </c>
      <c r="J1" s="48" t="s">
        <v>217</v>
      </c>
      <c r="K1" s="51" t="s">
        <v>234</v>
      </c>
      <c r="L1" s="52" t="s">
        <v>235</v>
      </c>
      <c r="M1" s="52" t="s">
        <v>237</v>
      </c>
      <c r="N1" s="52" t="s">
        <v>236</v>
      </c>
      <c r="O1" s="43" t="s">
        <v>223</v>
      </c>
    </row>
    <row r="2" spans="1:15">
      <c r="A2" s="3" t="s">
        <v>247</v>
      </c>
      <c r="B2" s="21" t="s">
        <v>55</v>
      </c>
      <c r="C2" s="4" t="s">
        <v>56</v>
      </c>
      <c r="D2" s="5">
        <v>54679</v>
      </c>
      <c r="E2" s="5">
        <v>5.22</v>
      </c>
      <c r="F2" s="7">
        <v>503.09000000000009</v>
      </c>
      <c r="G2" s="64">
        <v>12</v>
      </c>
      <c r="H2" s="5">
        <v>12</v>
      </c>
      <c r="I2" s="8">
        <v>1.5</v>
      </c>
      <c r="J2" s="6">
        <v>24.5</v>
      </c>
      <c r="K2" s="20">
        <v>45.293375394321771</v>
      </c>
      <c r="L2" s="20">
        <v>38.137500000000003</v>
      </c>
      <c r="M2" s="20">
        <v>39.103448275862071</v>
      </c>
      <c r="N2" s="20">
        <v>29.908536585365852</v>
      </c>
      <c r="O2" s="9" t="s">
        <v>230</v>
      </c>
    </row>
    <row r="3" spans="1:15">
      <c r="A3" s="3" t="s">
        <v>246</v>
      </c>
      <c r="B3" s="21" t="s">
        <v>57</v>
      </c>
      <c r="C3" s="4" t="s">
        <v>58</v>
      </c>
      <c r="D3" s="5">
        <v>51388</v>
      </c>
      <c r="E3" s="5">
        <v>4.7999999999999989</v>
      </c>
      <c r="F3" s="7">
        <v>633.82000000000005</v>
      </c>
      <c r="G3" s="64">
        <v>11</v>
      </c>
      <c r="H3" s="5">
        <v>11</v>
      </c>
      <c r="I3" s="8">
        <v>1.65</v>
      </c>
      <c r="J3" s="6">
        <v>30</v>
      </c>
      <c r="K3" s="20">
        <v>41.518927444794954</v>
      </c>
      <c r="L3" s="20">
        <v>34.959375000000001</v>
      </c>
      <c r="M3" s="20">
        <v>35.844827586206897</v>
      </c>
      <c r="N3" s="20">
        <v>27.416158536585364</v>
      </c>
      <c r="O3" s="9" t="s">
        <v>230</v>
      </c>
    </row>
    <row r="4" spans="1:15">
      <c r="A4" s="3" t="s">
        <v>332</v>
      </c>
      <c r="B4" s="21" t="s">
        <v>98</v>
      </c>
      <c r="C4" s="4" t="s">
        <v>99</v>
      </c>
      <c r="D4" s="5">
        <v>32547</v>
      </c>
      <c r="E4" s="5">
        <v>8.7699999999999978</v>
      </c>
      <c r="F4" s="7">
        <v>635.43999999999994</v>
      </c>
      <c r="G4" s="64">
        <v>11</v>
      </c>
      <c r="H4" s="5">
        <v>9</v>
      </c>
      <c r="I4" s="8">
        <v>2.57</v>
      </c>
      <c r="J4" s="6">
        <v>40.1</v>
      </c>
      <c r="K4" s="20">
        <v>41.518927444794954</v>
      </c>
      <c r="L4" s="20">
        <v>34.959375000000001</v>
      </c>
      <c r="M4" s="20">
        <v>35.844827586206897</v>
      </c>
      <c r="N4" s="20">
        <v>27.416158536585364</v>
      </c>
      <c r="O4" s="9" t="s">
        <v>229</v>
      </c>
    </row>
    <row r="5" spans="1:15">
      <c r="A5" s="3" t="s">
        <v>276</v>
      </c>
      <c r="B5" s="21" t="s">
        <v>100</v>
      </c>
      <c r="C5" s="4" t="s">
        <v>101</v>
      </c>
      <c r="D5" s="5">
        <v>33454</v>
      </c>
      <c r="E5" s="5">
        <v>6.16</v>
      </c>
      <c r="F5" s="7">
        <v>384.95</v>
      </c>
      <c r="G5" s="64">
        <v>11</v>
      </c>
      <c r="H5" s="5">
        <v>8</v>
      </c>
      <c r="I5" s="8">
        <v>1.69</v>
      </c>
      <c r="J5" s="6">
        <v>22.900000000000002</v>
      </c>
      <c r="K5" s="20">
        <v>41.518927444794954</v>
      </c>
      <c r="L5" s="20">
        <v>34.959375000000001</v>
      </c>
      <c r="M5" s="20">
        <v>35.844827586206897</v>
      </c>
      <c r="N5" s="20">
        <v>27.416158536585364</v>
      </c>
      <c r="O5" s="9" t="s">
        <v>233</v>
      </c>
    </row>
    <row r="6" spans="1:15">
      <c r="A6" s="3" t="s">
        <v>251</v>
      </c>
      <c r="B6" s="21" t="s">
        <v>7</v>
      </c>
      <c r="C6" s="4" t="s">
        <v>8</v>
      </c>
      <c r="D6" s="5">
        <v>401377</v>
      </c>
      <c r="E6" s="5">
        <v>5.07</v>
      </c>
      <c r="F6" s="7">
        <v>316.27999999999997</v>
      </c>
      <c r="G6" s="64">
        <v>11</v>
      </c>
      <c r="H6" s="5">
        <v>7</v>
      </c>
      <c r="I6" s="8">
        <v>0.11</v>
      </c>
      <c r="J6" s="6">
        <v>2.6999999999999997</v>
      </c>
      <c r="K6" s="20">
        <v>41.518927444794954</v>
      </c>
      <c r="L6" s="20">
        <v>34.959375000000001</v>
      </c>
      <c r="M6" s="20">
        <v>35.844827586206897</v>
      </c>
      <c r="N6" s="20">
        <v>27.416158536585364</v>
      </c>
      <c r="O6" s="9" t="s">
        <v>227</v>
      </c>
    </row>
    <row r="7" spans="1:15">
      <c r="A7" s="3" t="s">
        <v>308</v>
      </c>
      <c r="B7" s="21" t="s">
        <v>81</v>
      </c>
      <c r="C7" s="4" t="s">
        <v>82</v>
      </c>
      <c r="D7" s="5">
        <v>32607</v>
      </c>
      <c r="E7" s="5">
        <v>4.97</v>
      </c>
      <c r="F7" s="7">
        <v>366.27</v>
      </c>
      <c r="G7" s="64">
        <v>11</v>
      </c>
      <c r="H7" s="5">
        <v>5</v>
      </c>
      <c r="I7" s="8">
        <v>0.66</v>
      </c>
      <c r="J7" s="6">
        <v>15.5</v>
      </c>
      <c r="K7" s="20">
        <v>41.518927444794954</v>
      </c>
      <c r="L7" s="20">
        <v>34.959375000000001</v>
      </c>
      <c r="M7" s="20">
        <v>35.844827586206897</v>
      </c>
      <c r="N7" s="20">
        <v>27.416158536585364</v>
      </c>
      <c r="O7" s="9" t="s">
        <v>228</v>
      </c>
    </row>
    <row r="8" spans="1:15">
      <c r="A8" s="3" t="s">
        <v>243</v>
      </c>
      <c r="B8" s="21" t="s">
        <v>63</v>
      </c>
      <c r="C8" s="4" t="s">
        <v>64</v>
      </c>
      <c r="D8" s="5">
        <v>46503</v>
      </c>
      <c r="E8" s="5">
        <v>5.03</v>
      </c>
      <c r="F8" s="7">
        <v>326.38000000000005</v>
      </c>
      <c r="G8" s="64">
        <v>8</v>
      </c>
      <c r="H8" s="5">
        <v>8</v>
      </c>
      <c r="I8" s="8">
        <v>1.24</v>
      </c>
      <c r="J8" s="6">
        <v>23.199999999999996</v>
      </c>
      <c r="K8" s="20">
        <v>30.195583596214512</v>
      </c>
      <c r="L8" s="20">
        <v>25.425000000000001</v>
      </c>
      <c r="M8" s="20">
        <v>26.068965517241381</v>
      </c>
      <c r="N8" s="20">
        <v>19.939024390243901</v>
      </c>
      <c r="O8" s="9" t="s">
        <v>230</v>
      </c>
    </row>
    <row r="9" spans="1:15">
      <c r="A9" s="3" t="s">
        <v>330</v>
      </c>
      <c r="B9" s="21" t="s">
        <v>47</v>
      </c>
      <c r="C9" s="4" t="s">
        <v>48</v>
      </c>
      <c r="D9" s="5">
        <v>96485</v>
      </c>
      <c r="E9" s="5">
        <v>9.2000000000000011</v>
      </c>
      <c r="F9" s="7">
        <v>300.32</v>
      </c>
      <c r="G9" s="64">
        <v>8</v>
      </c>
      <c r="H9" s="5">
        <v>6</v>
      </c>
      <c r="I9" s="8">
        <v>0.36</v>
      </c>
      <c r="J9" s="6">
        <v>7.3999999999999995</v>
      </c>
      <c r="K9" s="20">
        <v>30.195583596214512</v>
      </c>
      <c r="L9" s="20">
        <v>25.425000000000001</v>
      </c>
      <c r="M9" s="20">
        <v>26.068965517241381</v>
      </c>
      <c r="N9" s="20">
        <v>19.939024390243901</v>
      </c>
      <c r="O9" s="9" t="s">
        <v>229</v>
      </c>
    </row>
    <row r="10" spans="1:15">
      <c r="A10" s="3" t="s">
        <v>248</v>
      </c>
      <c r="B10" s="21" t="s">
        <v>77</v>
      </c>
      <c r="C10" s="4" t="s">
        <v>78</v>
      </c>
      <c r="D10" s="5">
        <v>35452</v>
      </c>
      <c r="E10" s="5">
        <v>4.7400000000000011</v>
      </c>
      <c r="F10" s="7">
        <v>307.28999999999996</v>
      </c>
      <c r="G10" s="64">
        <v>7</v>
      </c>
      <c r="H10" s="5">
        <v>7</v>
      </c>
      <c r="I10" s="8">
        <v>1.27</v>
      </c>
      <c r="J10" s="6">
        <v>21.800000000000004</v>
      </c>
      <c r="K10" s="20">
        <v>26.421135646687699</v>
      </c>
      <c r="L10" s="20">
        <v>22.246874999999999</v>
      </c>
      <c r="M10" s="20">
        <v>22.810344827586206</v>
      </c>
      <c r="N10" s="20">
        <v>17.446646341463413</v>
      </c>
      <c r="O10" s="9" t="s">
        <v>230</v>
      </c>
    </row>
    <row r="11" spans="1:15">
      <c r="A11" s="3" t="s">
        <v>224</v>
      </c>
      <c r="B11" s="21" t="s">
        <v>5</v>
      </c>
      <c r="C11" s="4" t="s">
        <v>6</v>
      </c>
      <c r="D11" s="5">
        <v>35676</v>
      </c>
      <c r="E11" s="5">
        <v>5.0999999999999996</v>
      </c>
      <c r="F11" s="7">
        <v>320.3</v>
      </c>
      <c r="G11" s="64">
        <v>7</v>
      </c>
      <c r="H11" s="5">
        <v>5</v>
      </c>
      <c r="I11" s="8">
        <v>1.01</v>
      </c>
      <c r="J11" s="6">
        <v>23.9</v>
      </c>
      <c r="K11" s="20">
        <v>26.421135646687699</v>
      </c>
      <c r="L11" s="20">
        <v>22.246874999999999</v>
      </c>
      <c r="M11" s="20">
        <v>22.810344827586206</v>
      </c>
      <c r="N11" s="20">
        <v>17.446646341463413</v>
      </c>
      <c r="O11" s="9" t="s">
        <v>226</v>
      </c>
    </row>
    <row r="12" spans="1:15">
      <c r="A12" s="3" t="s">
        <v>326</v>
      </c>
      <c r="B12" s="21" t="s">
        <v>96</v>
      </c>
      <c r="C12" s="4" t="s">
        <v>97</v>
      </c>
      <c r="D12" s="5">
        <v>28007</v>
      </c>
      <c r="E12" s="5">
        <v>6.27</v>
      </c>
      <c r="F12" s="7">
        <v>136.37</v>
      </c>
      <c r="G12" s="64">
        <v>6</v>
      </c>
      <c r="H12" s="5">
        <v>3</v>
      </c>
      <c r="I12" s="8">
        <v>0.8</v>
      </c>
      <c r="J12" s="6">
        <v>14.199999999999998</v>
      </c>
      <c r="K12" s="20">
        <v>22.646687697160885</v>
      </c>
      <c r="L12" s="20">
        <v>19.068750000000001</v>
      </c>
      <c r="M12" s="20">
        <v>19.551724137931036</v>
      </c>
      <c r="N12" s="20">
        <v>14.954268292682926</v>
      </c>
      <c r="O12" s="9" t="s">
        <v>229</v>
      </c>
    </row>
    <row r="13" spans="1:15">
      <c r="A13" s="3" t="s">
        <v>312</v>
      </c>
      <c r="B13" s="21" t="s">
        <v>31</v>
      </c>
      <c r="C13" s="4" t="s">
        <v>32</v>
      </c>
      <c r="D13" s="5">
        <v>61510</v>
      </c>
      <c r="E13" s="5">
        <v>5.83</v>
      </c>
      <c r="F13" s="7">
        <v>277.58999999999997</v>
      </c>
      <c r="G13" s="64">
        <v>5</v>
      </c>
      <c r="H13" s="5">
        <v>5</v>
      </c>
      <c r="I13" s="8">
        <v>0.4</v>
      </c>
      <c r="J13" s="6">
        <v>9.1999999999999993</v>
      </c>
      <c r="K13" s="20">
        <v>18.872239747634069</v>
      </c>
      <c r="L13" s="20">
        <v>15.890625</v>
      </c>
      <c r="M13" s="20">
        <v>16.293103448275865</v>
      </c>
      <c r="N13" s="20">
        <v>12.461890243902438</v>
      </c>
      <c r="O13" s="9" t="s">
        <v>228</v>
      </c>
    </row>
    <row r="14" spans="1:15">
      <c r="A14" s="3" t="s">
        <v>242</v>
      </c>
      <c r="B14" s="21" t="s">
        <v>183</v>
      </c>
      <c r="C14" s="4" t="s">
        <v>184</v>
      </c>
      <c r="D14" s="5">
        <v>85556</v>
      </c>
      <c r="E14" s="5">
        <v>5.87</v>
      </c>
      <c r="F14" s="7">
        <v>216.07999999999998</v>
      </c>
      <c r="G14" s="64">
        <v>5</v>
      </c>
      <c r="H14" s="5">
        <v>5</v>
      </c>
      <c r="I14" s="8">
        <v>0.28000000000000003</v>
      </c>
      <c r="J14" s="6">
        <v>7.1</v>
      </c>
      <c r="K14" s="20" t="s">
        <v>344</v>
      </c>
      <c r="L14" s="20">
        <v>15.890625</v>
      </c>
      <c r="M14" s="20" t="s">
        <v>344</v>
      </c>
      <c r="N14" s="20" t="s">
        <v>344</v>
      </c>
      <c r="O14" s="9" t="s">
        <v>230</v>
      </c>
    </row>
    <row r="15" spans="1:15">
      <c r="A15" s="3" t="s">
        <v>249</v>
      </c>
      <c r="B15" s="21" t="s">
        <v>119</v>
      </c>
      <c r="C15" s="4" t="s">
        <v>120</v>
      </c>
      <c r="D15" s="5">
        <v>28258</v>
      </c>
      <c r="E15" s="5">
        <v>6.92</v>
      </c>
      <c r="F15" s="7">
        <v>280.14999999999998</v>
      </c>
      <c r="G15" s="64">
        <v>5</v>
      </c>
      <c r="H15" s="5">
        <v>5</v>
      </c>
      <c r="I15" s="8">
        <v>1.07</v>
      </c>
      <c r="J15" s="6">
        <v>16.5</v>
      </c>
      <c r="K15" s="20">
        <v>18.872239747634069</v>
      </c>
      <c r="L15" s="20">
        <v>15.890625</v>
      </c>
      <c r="M15" s="20">
        <v>16.293103448275865</v>
      </c>
      <c r="N15" s="20">
        <v>12.461890243902438</v>
      </c>
      <c r="O15" s="9" t="s">
        <v>230</v>
      </c>
    </row>
    <row r="16" spans="1:15">
      <c r="A16" s="3" t="s">
        <v>297</v>
      </c>
      <c r="B16" s="21" t="s">
        <v>13</v>
      </c>
      <c r="C16" s="4" t="s">
        <v>14</v>
      </c>
      <c r="D16" s="5">
        <v>71064</v>
      </c>
      <c r="E16" s="5">
        <v>5.92</v>
      </c>
      <c r="F16" s="7">
        <v>130.91</v>
      </c>
      <c r="G16" s="64">
        <v>4</v>
      </c>
      <c r="H16" s="5">
        <v>4</v>
      </c>
      <c r="I16" s="8">
        <v>0.27</v>
      </c>
      <c r="J16" s="6">
        <v>5.8</v>
      </c>
      <c r="K16" s="20">
        <v>15.097791798107256</v>
      </c>
      <c r="L16" s="20">
        <v>12.7125</v>
      </c>
      <c r="M16" s="20">
        <v>13.03448275862069</v>
      </c>
      <c r="N16" s="20">
        <v>9.9695121951219505</v>
      </c>
      <c r="O16" s="9" t="s">
        <v>226</v>
      </c>
    </row>
    <row r="17" spans="1:15">
      <c r="A17" s="3" t="s">
        <v>225</v>
      </c>
      <c r="B17" s="21" t="s">
        <v>3</v>
      </c>
      <c r="C17" s="4" t="s">
        <v>4</v>
      </c>
      <c r="D17" s="5">
        <v>55959</v>
      </c>
      <c r="E17" s="5">
        <v>5.34</v>
      </c>
      <c r="F17" s="7">
        <v>233.24</v>
      </c>
      <c r="G17" s="64">
        <v>4</v>
      </c>
      <c r="H17" s="5">
        <v>4</v>
      </c>
      <c r="I17" s="8">
        <v>0.35</v>
      </c>
      <c r="J17" s="6">
        <v>7.9</v>
      </c>
      <c r="K17" s="20" t="s">
        <v>344</v>
      </c>
      <c r="L17" s="20">
        <v>12.7125</v>
      </c>
      <c r="M17" s="20">
        <v>13.03448275862069</v>
      </c>
      <c r="N17" s="20">
        <v>9.9695121951219505</v>
      </c>
      <c r="O17" s="9" t="s">
        <v>228</v>
      </c>
    </row>
    <row r="18" spans="1:15">
      <c r="A18" s="3" t="s">
        <v>331</v>
      </c>
      <c r="B18" s="21" t="s">
        <v>123</v>
      </c>
      <c r="C18" s="4" t="s">
        <v>124</v>
      </c>
      <c r="D18" s="5">
        <v>25004</v>
      </c>
      <c r="E18" s="5">
        <v>5.27</v>
      </c>
      <c r="F18" s="7">
        <v>228.68</v>
      </c>
      <c r="G18" s="64">
        <v>4</v>
      </c>
      <c r="H18" s="5">
        <v>4</v>
      </c>
      <c r="I18" s="8">
        <v>0.94</v>
      </c>
      <c r="J18" s="6">
        <v>23.4</v>
      </c>
      <c r="K18" s="20">
        <v>15.097791798107256</v>
      </c>
      <c r="L18" s="20">
        <v>12.7125</v>
      </c>
      <c r="M18" s="20">
        <v>13.03448275862069</v>
      </c>
      <c r="N18" s="20">
        <v>9.9695121951219505</v>
      </c>
      <c r="O18" s="9" t="s">
        <v>229</v>
      </c>
    </row>
    <row r="19" spans="1:15">
      <c r="A19" s="3" t="s">
        <v>275</v>
      </c>
      <c r="B19" s="21" t="s">
        <v>117</v>
      </c>
      <c r="C19" s="4" t="s">
        <v>118</v>
      </c>
      <c r="D19" s="5">
        <v>30393</v>
      </c>
      <c r="E19" s="5">
        <v>8.26</v>
      </c>
      <c r="F19" s="7">
        <v>160.26000000000002</v>
      </c>
      <c r="G19" s="64">
        <v>4</v>
      </c>
      <c r="H19" s="5">
        <v>4</v>
      </c>
      <c r="I19" s="8">
        <v>0.72</v>
      </c>
      <c r="J19" s="6">
        <v>12.8</v>
      </c>
      <c r="K19" s="20">
        <v>15.097791798107256</v>
      </c>
      <c r="L19" s="20">
        <v>12.7125</v>
      </c>
      <c r="M19" s="20">
        <v>13.03448275862069</v>
      </c>
      <c r="N19" s="20">
        <v>9.9695121951219505</v>
      </c>
      <c r="O19" s="9" t="s">
        <v>233</v>
      </c>
    </row>
    <row r="20" spans="1:15">
      <c r="A20" s="3" t="s">
        <v>244</v>
      </c>
      <c r="B20" s="21" t="s">
        <v>79</v>
      </c>
      <c r="C20" s="4" t="s">
        <v>80</v>
      </c>
      <c r="D20" s="5">
        <v>40354</v>
      </c>
      <c r="E20" s="5">
        <v>8.7100000000000009</v>
      </c>
      <c r="F20" s="7">
        <v>161.88</v>
      </c>
      <c r="G20" s="64">
        <v>4</v>
      </c>
      <c r="H20" s="5">
        <v>3</v>
      </c>
      <c r="I20" s="8">
        <v>0.67</v>
      </c>
      <c r="J20" s="6">
        <v>11.199999999999998</v>
      </c>
      <c r="K20" s="20">
        <v>15.097791798107256</v>
      </c>
      <c r="L20" s="20">
        <v>12.7125</v>
      </c>
      <c r="M20" s="20">
        <v>13.03448275862069</v>
      </c>
      <c r="N20" s="20">
        <v>9.9695121951219505</v>
      </c>
      <c r="O20" s="9" t="s">
        <v>230</v>
      </c>
    </row>
    <row r="21" spans="1:15">
      <c r="A21" s="3" t="s">
        <v>250</v>
      </c>
      <c r="B21" s="21" t="s">
        <v>39</v>
      </c>
      <c r="C21" s="4" t="s">
        <v>40</v>
      </c>
      <c r="D21" s="5">
        <v>45975</v>
      </c>
      <c r="E21" s="5">
        <v>5.05</v>
      </c>
      <c r="F21" s="7">
        <v>81.080000000000013</v>
      </c>
      <c r="G21" s="64">
        <v>4</v>
      </c>
      <c r="H21" s="5">
        <v>2</v>
      </c>
      <c r="I21" s="8">
        <v>0.31</v>
      </c>
      <c r="J21" s="6">
        <v>7.7</v>
      </c>
      <c r="K21" s="20">
        <v>15.097791798107256</v>
      </c>
      <c r="L21" s="20">
        <v>12.7125</v>
      </c>
      <c r="M21" s="20">
        <v>13.03448275862069</v>
      </c>
      <c r="N21" s="20">
        <v>9.9695121951219505</v>
      </c>
      <c r="O21" s="9" t="s">
        <v>230</v>
      </c>
    </row>
    <row r="22" spans="1:15">
      <c r="A22" s="3" t="s">
        <v>245</v>
      </c>
      <c r="B22" s="21" t="s">
        <v>75</v>
      </c>
      <c r="C22" s="4" t="s">
        <v>76</v>
      </c>
      <c r="D22" s="5">
        <v>35924</v>
      </c>
      <c r="E22" s="5">
        <v>5.2</v>
      </c>
      <c r="F22" s="7">
        <v>106.31</v>
      </c>
      <c r="G22" s="64">
        <v>4</v>
      </c>
      <c r="H22" s="5">
        <v>2</v>
      </c>
      <c r="I22" s="8">
        <v>0.26</v>
      </c>
      <c r="J22" s="6">
        <v>8.1</v>
      </c>
      <c r="K22" s="20">
        <v>15.097791798107256</v>
      </c>
      <c r="L22" s="20">
        <v>12.7125</v>
      </c>
      <c r="M22" s="20">
        <v>13.03448275862069</v>
      </c>
      <c r="N22" s="20">
        <v>9.9695121951219505</v>
      </c>
      <c r="O22" s="9" t="s">
        <v>230</v>
      </c>
    </row>
    <row r="23" spans="1:15">
      <c r="A23" s="3" t="s">
        <v>298</v>
      </c>
      <c r="B23" s="21" t="s">
        <v>61</v>
      </c>
      <c r="C23" s="11" t="s">
        <v>62</v>
      </c>
      <c r="D23" s="8">
        <v>45951</v>
      </c>
      <c r="E23" s="8">
        <v>5.43</v>
      </c>
      <c r="F23" s="13">
        <v>96.51</v>
      </c>
      <c r="G23" s="64">
        <v>3</v>
      </c>
      <c r="H23" s="8">
        <v>3</v>
      </c>
      <c r="I23" s="8">
        <v>0.31</v>
      </c>
      <c r="J23" s="12">
        <v>6.5</v>
      </c>
      <c r="K23" s="20">
        <v>11.323343848580443</v>
      </c>
      <c r="L23" s="20">
        <v>9.5343750000000007</v>
      </c>
      <c r="M23" s="20">
        <v>9.7758620689655178</v>
      </c>
      <c r="N23" s="20">
        <v>7.4771341463414629</v>
      </c>
      <c r="O23" s="9" t="s">
        <v>226</v>
      </c>
    </row>
    <row r="24" spans="1:15">
      <c r="A24" s="3" t="s">
        <v>299</v>
      </c>
      <c r="B24" s="21" t="s">
        <v>89</v>
      </c>
      <c r="C24" s="4" t="s">
        <v>84</v>
      </c>
      <c r="D24" s="5">
        <v>36008</v>
      </c>
      <c r="E24" s="5">
        <v>5.09</v>
      </c>
      <c r="F24" s="7">
        <v>103.49000000000001</v>
      </c>
      <c r="G24" s="64">
        <v>3</v>
      </c>
      <c r="H24" s="5">
        <v>3</v>
      </c>
      <c r="I24" s="8">
        <v>0.41</v>
      </c>
      <c r="J24" s="6">
        <v>7.0999999999999988</v>
      </c>
      <c r="K24" s="20">
        <v>11.323343848580443</v>
      </c>
      <c r="L24" s="20">
        <v>9.5343750000000007</v>
      </c>
      <c r="M24" s="20">
        <v>9.7758620689655178</v>
      </c>
      <c r="N24" s="20">
        <v>7.4771341463414629</v>
      </c>
      <c r="O24" s="9" t="s">
        <v>226</v>
      </c>
    </row>
    <row r="25" spans="1:15">
      <c r="A25" s="3" t="s">
        <v>271</v>
      </c>
      <c r="B25" s="21" t="s">
        <v>9</v>
      </c>
      <c r="C25" s="4" t="s">
        <v>10</v>
      </c>
      <c r="D25" s="5">
        <v>402750</v>
      </c>
      <c r="E25" s="5">
        <v>5</v>
      </c>
      <c r="F25" s="7">
        <v>179.14</v>
      </c>
      <c r="G25" s="64">
        <v>3</v>
      </c>
      <c r="H25" s="5">
        <v>3</v>
      </c>
      <c r="I25" s="8">
        <v>0.03</v>
      </c>
      <c r="J25" s="6">
        <v>1</v>
      </c>
      <c r="K25" s="20">
        <v>11.323343848580443</v>
      </c>
      <c r="L25" s="20">
        <v>9.5343750000000007</v>
      </c>
      <c r="M25" s="20">
        <v>9.7758620689655178</v>
      </c>
      <c r="N25" s="20">
        <v>7.4771341463414629</v>
      </c>
      <c r="O25" s="9" t="s">
        <v>227</v>
      </c>
    </row>
    <row r="26" spans="1:15">
      <c r="A26" s="3" t="s">
        <v>325</v>
      </c>
      <c r="B26" s="21" t="s">
        <v>33</v>
      </c>
      <c r="C26" s="4" t="s">
        <v>34</v>
      </c>
      <c r="D26" s="5">
        <v>47567</v>
      </c>
      <c r="E26" s="5">
        <v>5.04</v>
      </c>
      <c r="F26" s="7">
        <v>127.8</v>
      </c>
      <c r="G26" s="64">
        <v>3</v>
      </c>
      <c r="H26" s="5">
        <v>3</v>
      </c>
      <c r="I26" s="8">
        <v>0.42</v>
      </c>
      <c r="J26" s="6">
        <v>7.5</v>
      </c>
      <c r="K26" s="20">
        <v>11.323343848580443</v>
      </c>
      <c r="L26" s="20">
        <v>9.5343750000000007</v>
      </c>
      <c r="M26" s="20">
        <v>9.7758620689655178</v>
      </c>
      <c r="N26" s="20">
        <v>7.4771341463414629</v>
      </c>
      <c r="O26" s="9" t="s">
        <v>229</v>
      </c>
    </row>
    <row r="27" spans="1:15">
      <c r="A27" s="3" t="s">
        <v>333</v>
      </c>
      <c r="B27" s="21" t="s">
        <v>90</v>
      </c>
      <c r="C27" s="4" t="s">
        <v>91</v>
      </c>
      <c r="D27" s="5">
        <v>36377</v>
      </c>
      <c r="E27" s="5">
        <v>5.27</v>
      </c>
      <c r="F27" s="7">
        <v>102.54</v>
      </c>
      <c r="G27" s="64">
        <v>3</v>
      </c>
      <c r="H27" s="5">
        <v>3</v>
      </c>
      <c r="I27" s="8">
        <v>0.41</v>
      </c>
      <c r="J27" s="6">
        <v>8.1999999999999993</v>
      </c>
      <c r="K27" s="20">
        <v>11.323343848580443</v>
      </c>
      <c r="L27" s="20">
        <v>9.5343750000000007</v>
      </c>
      <c r="M27" s="20">
        <v>9.7758620689655178</v>
      </c>
      <c r="N27" s="20">
        <v>7.4771341463414629</v>
      </c>
      <c r="O27" s="9" t="s">
        <v>229</v>
      </c>
    </row>
    <row r="28" spans="1:15">
      <c r="A28" s="3" t="s">
        <v>274</v>
      </c>
      <c r="B28" s="21" t="s">
        <v>121</v>
      </c>
      <c r="C28" s="4" t="s">
        <v>122</v>
      </c>
      <c r="D28" s="5">
        <v>27387</v>
      </c>
      <c r="E28" s="5">
        <v>5.4000000000000012</v>
      </c>
      <c r="F28" s="7">
        <v>128.47</v>
      </c>
      <c r="G28" s="64">
        <v>3</v>
      </c>
      <c r="H28" s="5">
        <v>3</v>
      </c>
      <c r="I28" s="8">
        <v>0.56999999999999995</v>
      </c>
      <c r="J28" s="6">
        <v>12.6</v>
      </c>
      <c r="K28" s="20">
        <v>11.323343848580443</v>
      </c>
      <c r="L28" s="20">
        <v>9.5343750000000007</v>
      </c>
      <c r="M28" s="20">
        <v>9.7758620689655178</v>
      </c>
      <c r="N28" s="20">
        <v>7.4771341463414629</v>
      </c>
      <c r="O28" s="9" t="s">
        <v>233</v>
      </c>
    </row>
    <row r="29" spans="1:15">
      <c r="A29" s="3" t="s">
        <v>279</v>
      </c>
      <c r="B29" s="21" t="s">
        <v>132</v>
      </c>
      <c r="C29" s="4" t="s">
        <v>125</v>
      </c>
      <c r="D29" s="5">
        <v>27818</v>
      </c>
      <c r="E29" s="5">
        <v>5.72</v>
      </c>
      <c r="F29" s="7">
        <v>80.040000000000006</v>
      </c>
      <c r="G29" s="64">
        <v>3</v>
      </c>
      <c r="H29" s="5">
        <v>3</v>
      </c>
      <c r="I29" s="8">
        <v>0.56000000000000005</v>
      </c>
      <c r="J29" s="6">
        <v>10.1</v>
      </c>
      <c r="K29" s="20" t="s">
        <v>344</v>
      </c>
      <c r="L29" s="20">
        <v>9.5343750000000007</v>
      </c>
      <c r="M29" s="20">
        <v>9.7758620689655178</v>
      </c>
      <c r="N29" s="20">
        <v>7.4771341463414629</v>
      </c>
      <c r="O29" s="9" t="s">
        <v>233</v>
      </c>
    </row>
    <row r="30" spans="1:15">
      <c r="A30" s="3" t="s">
        <v>277</v>
      </c>
      <c r="B30" s="21" t="s">
        <v>126</v>
      </c>
      <c r="C30" s="4" t="s">
        <v>127</v>
      </c>
      <c r="D30" s="5">
        <v>27921</v>
      </c>
      <c r="E30" s="5">
        <v>9.11</v>
      </c>
      <c r="F30" s="7">
        <v>128.93</v>
      </c>
      <c r="G30" s="64">
        <v>3</v>
      </c>
      <c r="H30" s="5">
        <v>3</v>
      </c>
      <c r="I30" s="8">
        <v>0.56000000000000005</v>
      </c>
      <c r="J30" s="6">
        <v>12.4</v>
      </c>
      <c r="K30" s="20">
        <v>11.323343848580443</v>
      </c>
      <c r="L30" s="20">
        <v>9.5343750000000007</v>
      </c>
      <c r="M30" s="20" t="s">
        <v>344</v>
      </c>
      <c r="N30" s="20">
        <v>7.4771341463414629</v>
      </c>
      <c r="O30" s="9" t="s">
        <v>233</v>
      </c>
    </row>
    <row r="31" spans="1:15">
      <c r="A31" s="3" t="s">
        <v>302</v>
      </c>
      <c r="B31" s="21" t="s">
        <v>65</v>
      </c>
      <c r="C31" s="4" t="s">
        <v>66</v>
      </c>
      <c r="D31" s="5">
        <v>48333</v>
      </c>
      <c r="E31" s="5">
        <v>5.17</v>
      </c>
      <c r="F31" s="7">
        <v>63.710000000000008</v>
      </c>
      <c r="G31" s="64">
        <v>2</v>
      </c>
      <c r="H31" s="5">
        <v>2</v>
      </c>
      <c r="I31" s="8">
        <v>0.19</v>
      </c>
      <c r="J31" s="6">
        <v>4.0999999999999996</v>
      </c>
      <c r="K31" s="20" t="s">
        <v>344</v>
      </c>
      <c r="L31" s="20" t="s">
        <v>344</v>
      </c>
      <c r="M31" s="20" t="s">
        <v>344</v>
      </c>
      <c r="N31" s="20">
        <v>4.9847560975609753</v>
      </c>
      <c r="O31" s="9" t="s">
        <v>226</v>
      </c>
    </row>
    <row r="32" spans="1:15">
      <c r="A32" s="3" t="s">
        <v>300</v>
      </c>
      <c r="B32" s="21" t="s">
        <v>83</v>
      </c>
      <c r="C32" s="4" t="s">
        <v>84</v>
      </c>
      <c r="D32" s="5">
        <v>36009</v>
      </c>
      <c r="E32" s="5">
        <v>5.77</v>
      </c>
      <c r="F32" s="7">
        <v>110.38</v>
      </c>
      <c r="G32" s="64">
        <v>2</v>
      </c>
      <c r="H32" s="5">
        <v>2</v>
      </c>
      <c r="I32" s="8">
        <v>0.26</v>
      </c>
      <c r="J32" s="6">
        <v>5.4</v>
      </c>
      <c r="K32" s="20">
        <v>7.5488958990536279</v>
      </c>
      <c r="L32" s="20">
        <v>6.3562500000000002</v>
      </c>
      <c r="M32" s="20">
        <v>6.5172413793103452</v>
      </c>
      <c r="N32" s="20">
        <v>4.9847560975609753</v>
      </c>
      <c r="O32" s="9" t="s">
        <v>226</v>
      </c>
    </row>
    <row r="33" spans="1:15">
      <c r="A33" s="3" t="s">
        <v>269</v>
      </c>
      <c r="B33" s="21" t="s">
        <v>11</v>
      </c>
      <c r="C33" s="4" t="s">
        <v>12</v>
      </c>
      <c r="D33" s="5">
        <v>144237</v>
      </c>
      <c r="E33" s="5">
        <v>5.18</v>
      </c>
      <c r="F33" s="7">
        <v>99.37</v>
      </c>
      <c r="G33" s="64">
        <v>2</v>
      </c>
      <c r="H33" s="5">
        <v>2</v>
      </c>
      <c r="I33" s="8">
        <v>0.06</v>
      </c>
      <c r="J33" s="6">
        <v>2.2999999999999998</v>
      </c>
      <c r="K33" s="20">
        <v>7.5488958990536279</v>
      </c>
      <c r="L33" s="20" t="s">
        <v>344</v>
      </c>
      <c r="M33" s="20">
        <v>6.5172413793103452</v>
      </c>
      <c r="N33" s="20">
        <v>4.9847560975609753</v>
      </c>
      <c r="O33" s="9" t="s">
        <v>227</v>
      </c>
    </row>
    <row r="34" spans="1:15">
      <c r="A34" s="3" t="s">
        <v>270</v>
      </c>
      <c r="B34" s="21" t="s">
        <v>161</v>
      </c>
      <c r="C34" s="4" t="s">
        <v>162</v>
      </c>
      <c r="D34" s="5">
        <v>41682</v>
      </c>
      <c r="E34" s="5">
        <v>5.37</v>
      </c>
      <c r="F34" s="7">
        <v>59.82</v>
      </c>
      <c r="G34" s="64">
        <v>2</v>
      </c>
      <c r="H34" s="5">
        <v>2</v>
      </c>
      <c r="I34" s="8">
        <v>0.35</v>
      </c>
      <c r="J34" s="6">
        <v>6.6</v>
      </c>
      <c r="K34" s="20">
        <v>7.5488958990536279</v>
      </c>
      <c r="L34" s="20">
        <v>6.3562500000000002</v>
      </c>
      <c r="M34" s="20">
        <v>6.5172413793103452</v>
      </c>
      <c r="N34" s="20">
        <v>4.9847560975609753</v>
      </c>
      <c r="O34" s="9" t="s">
        <v>227</v>
      </c>
    </row>
    <row r="35" spans="1:15">
      <c r="A35" s="3" t="s">
        <v>309</v>
      </c>
      <c r="B35" s="21" t="s">
        <v>130</v>
      </c>
      <c r="C35" s="4" t="s">
        <v>131</v>
      </c>
      <c r="D35" s="5">
        <v>27439</v>
      </c>
      <c r="E35" s="5">
        <v>4.92</v>
      </c>
      <c r="F35" s="7">
        <v>93.74</v>
      </c>
      <c r="G35" s="64">
        <v>2</v>
      </c>
      <c r="H35" s="5">
        <v>2</v>
      </c>
      <c r="I35" s="8">
        <v>0.35</v>
      </c>
      <c r="J35" s="6">
        <v>9.8000000000000007</v>
      </c>
      <c r="K35" s="20">
        <v>7.5488958990536279</v>
      </c>
      <c r="L35" s="20">
        <v>6.3562500000000002</v>
      </c>
      <c r="M35" s="20">
        <v>6.5172413793103452</v>
      </c>
      <c r="N35" s="20">
        <v>4.9847560975609753</v>
      </c>
      <c r="O35" s="9" t="s">
        <v>228</v>
      </c>
    </row>
    <row r="36" spans="1:15">
      <c r="A36" s="3" t="s">
        <v>328</v>
      </c>
      <c r="B36" s="21" t="s">
        <v>15</v>
      </c>
      <c r="C36" s="4" t="s">
        <v>16</v>
      </c>
      <c r="D36" s="5">
        <v>95698</v>
      </c>
      <c r="E36" s="5">
        <v>5.49</v>
      </c>
      <c r="F36" s="7">
        <v>86.49</v>
      </c>
      <c r="G36" s="64">
        <v>2</v>
      </c>
      <c r="H36" s="5">
        <v>2</v>
      </c>
      <c r="I36" s="8">
        <v>0.09</v>
      </c>
      <c r="J36" s="6">
        <v>2.4</v>
      </c>
      <c r="K36" s="20">
        <v>7.5488958990536279</v>
      </c>
      <c r="L36" s="20" t="s">
        <v>344</v>
      </c>
      <c r="M36" s="20">
        <v>6.5172413793103452</v>
      </c>
      <c r="N36" s="20">
        <v>4.9847560975609753</v>
      </c>
      <c r="O36" s="9" t="s">
        <v>229</v>
      </c>
    </row>
    <row r="37" spans="1:15">
      <c r="A37" s="3" t="s">
        <v>329</v>
      </c>
      <c r="B37" s="21" t="s">
        <v>19</v>
      </c>
      <c r="C37" s="4" t="s">
        <v>20</v>
      </c>
      <c r="D37" s="5">
        <v>48986</v>
      </c>
      <c r="E37" s="5">
        <v>6.23</v>
      </c>
      <c r="F37" s="7">
        <v>114.19999999999999</v>
      </c>
      <c r="G37" s="64">
        <v>2</v>
      </c>
      <c r="H37" s="5">
        <v>2</v>
      </c>
      <c r="I37" s="8">
        <v>0.19</v>
      </c>
      <c r="J37" s="6">
        <v>5.8</v>
      </c>
      <c r="K37" s="20" t="s">
        <v>344</v>
      </c>
      <c r="L37" s="20">
        <v>6.3562500000000002</v>
      </c>
      <c r="M37" s="20" t="s">
        <v>344</v>
      </c>
      <c r="N37" s="20">
        <v>4.9847560975609753</v>
      </c>
      <c r="O37" s="9" t="s">
        <v>229</v>
      </c>
    </row>
    <row r="38" spans="1:15">
      <c r="A38" s="3" t="s">
        <v>327</v>
      </c>
      <c r="B38" s="21" t="s">
        <v>59</v>
      </c>
      <c r="C38" s="4" t="s">
        <v>60</v>
      </c>
      <c r="D38" s="5">
        <v>43680</v>
      </c>
      <c r="E38" s="5">
        <v>4.92</v>
      </c>
      <c r="F38" s="7">
        <v>151.04000000000002</v>
      </c>
      <c r="G38" s="64">
        <v>2</v>
      </c>
      <c r="H38" s="5">
        <v>2</v>
      </c>
      <c r="I38" s="8">
        <v>0.21</v>
      </c>
      <c r="J38" s="6">
        <v>6.8</v>
      </c>
      <c r="K38" s="20">
        <v>7.5488958990536279</v>
      </c>
      <c r="L38" s="20">
        <v>6.3562500000000002</v>
      </c>
      <c r="M38" s="20">
        <v>6.5172413793103452</v>
      </c>
      <c r="N38" s="20">
        <v>4.9847560975609753</v>
      </c>
      <c r="O38" s="9" t="s">
        <v>229</v>
      </c>
    </row>
    <row r="39" spans="1:15">
      <c r="A39" s="3" t="s">
        <v>252</v>
      </c>
      <c r="B39" s="21" t="s">
        <v>35</v>
      </c>
      <c r="C39" s="4" t="s">
        <v>36</v>
      </c>
      <c r="D39" s="5">
        <v>65395</v>
      </c>
      <c r="E39" s="5">
        <v>5.77</v>
      </c>
      <c r="F39" s="7">
        <v>69.38</v>
      </c>
      <c r="G39" s="64">
        <v>2</v>
      </c>
      <c r="H39" s="5">
        <v>2</v>
      </c>
      <c r="I39" s="8">
        <v>0.14000000000000001</v>
      </c>
      <c r="J39" s="6">
        <v>2.9</v>
      </c>
      <c r="K39" s="20">
        <v>7.5488958990536279</v>
      </c>
      <c r="L39" s="20">
        <v>6.3562500000000002</v>
      </c>
      <c r="M39" s="20">
        <v>6.5172413793103452</v>
      </c>
      <c r="N39" s="20">
        <v>4.9847560975609753</v>
      </c>
      <c r="O39" s="9" t="s">
        <v>230</v>
      </c>
    </row>
    <row r="40" spans="1:15">
      <c r="A40" s="3" t="s">
        <v>292</v>
      </c>
      <c r="B40" s="21" t="s">
        <v>17</v>
      </c>
      <c r="C40" s="4" t="s">
        <v>18</v>
      </c>
      <c r="D40" s="5">
        <v>68864</v>
      </c>
      <c r="E40" s="5">
        <v>5.12</v>
      </c>
      <c r="F40" s="7">
        <v>73.12</v>
      </c>
      <c r="G40" s="64">
        <v>2</v>
      </c>
      <c r="H40" s="5">
        <v>2</v>
      </c>
      <c r="I40" s="8">
        <v>0.2</v>
      </c>
      <c r="J40" s="6">
        <v>4.7</v>
      </c>
      <c r="K40" s="20">
        <v>7.5488958990536279</v>
      </c>
      <c r="L40" s="20">
        <v>6.3562500000000002</v>
      </c>
      <c r="M40" s="20">
        <v>6.5172413793103452</v>
      </c>
      <c r="N40" s="20">
        <v>4.9847560975609753</v>
      </c>
      <c r="O40" s="9" t="s">
        <v>233</v>
      </c>
    </row>
    <row r="41" spans="1:15">
      <c r="A41" s="3" t="s">
        <v>278</v>
      </c>
      <c r="B41" s="21" t="s">
        <v>135</v>
      </c>
      <c r="C41" s="4" t="s">
        <v>136</v>
      </c>
      <c r="D41" s="5">
        <v>33823</v>
      </c>
      <c r="E41" s="5">
        <v>9.9499999999999993</v>
      </c>
      <c r="F41" s="7">
        <v>109.51</v>
      </c>
      <c r="G41" s="64">
        <v>2</v>
      </c>
      <c r="H41" s="5">
        <v>2</v>
      </c>
      <c r="I41" s="8">
        <v>0.28000000000000003</v>
      </c>
      <c r="J41" s="6">
        <v>5.3</v>
      </c>
      <c r="K41" s="20" t="s">
        <v>344</v>
      </c>
      <c r="L41" s="20">
        <v>6.3562500000000002</v>
      </c>
      <c r="M41" s="20" t="s">
        <v>344</v>
      </c>
      <c r="N41" s="20">
        <v>4.9847560975609753</v>
      </c>
      <c r="O41" s="9" t="s">
        <v>233</v>
      </c>
    </row>
  </sheetData>
  <sortState ref="A2:O41">
    <sortCondition descending="1" ref="G2:G41"/>
    <sortCondition descending="1" ref="H2:H41"/>
  </sortState>
  <conditionalFormatting sqref="F1:J1">
    <cfRule type="cellIs" dxfId="5" priority="8" stopIfTrue="1" operator="equal">
      <formula>1</formula>
    </cfRule>
  </conditionalFormatting>
  <conditionalFormatting sqref="K1">
    <cfRule type="cellIs" dxfId="4" priority="7" stopIfTrue="1" operator="equal">
      <formula>1</formula>
    </cfRule>
  </conditionalFormatting>
  <conditionalFormatting sqref="L1">
    <cfRule type="cellIs" dxfId="3" priority="6" stopIfTrue="1" operator="equal">
      <formula>1</formula>
    </cfRule>
  </conditionalFormatting>
  <conditionalFormatting sqref="M1">
    <cfRule type="cellIs" dxfId="2" priority="3" stopIfTrue="1" operator="equal">
      <formula>1</formula>
    </cfRule>
  </conditionalFormatting>
  <conditionalFormatting sqref="N1">
    <cfRule type="cellIs" dxfId="1" priority="2" stopIfTrue="1" operator="equal">
      <formula>1</formula>
    </cfRule>
  </conditionalFormatting>
  <conditionalFormatting sqref="O1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Heatmap</vt:lpstr>
      <vt:lpstr>FloA</vt:lpstr>
      <vt:lpstr>FloT</vt:lpstr>
      <vt:lpstr>Nt-FloT-Ct-FloA</vt:lpstr>
      <vt:lpstr>Nt-FloA-Ct-FloT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ea</dc:creator>
  <cp:lastModifiedBy>Rabea Wagner</cp:lastModifiedBy>
  <dcterms:created xsi:type="dcterms:W3CDTF">2019-01-24T11:35:46Z</dcterms:created>
  <dcterms:modified xsi:type="dcterms:W3CDTF">2020-04-22T07:49:06Z</dcterms:modified>
</cp:coreProperties>
</file>